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932" uniqueCount="1439">
  <si>
    <t>NR_Hit-Name</t>
  </si>
  <si>
    <t>NR_Description</t>
  </si>
  <si>
    <t>NR_E-Value</t>
  </si>
  <si>
    <t>NR_Simil</t>
  </si>
  <si>
    <t>Unigene</t>
    <phoneticPr fontId="1" type="noConversion"/>
  </si>
  <si>
    <t>Transcript</t>
    <phoneticPr fontId="1" type="noConversion"/>
  </si>
  <si>
    <t>Length</t>
    <phoneticPr fontId="1" type="noConversion"/>
  </si>
  <si>
    <t>KEGG_Gene</t>
    <phoneticPr fontId="1" type="noConversion"/>
  </si>
  <si>
    <t>CXCL11</t>
    <phoneticPr fontId="1" type="noConversion"/>
  </si>
  <si>
    <t>c55697_g1</t>
  </si>
  <si>
    <t>c55697_g1_i1</t>
  </si>
  <si>
    <t>gi|125816900|ref|XP_001339307.1|</t>
  </si>
  <si>
    <t>PREDICTED: c-X-C motif chemokine 11 [Danio rerio]</t>
  </si>
  <si>
    <t>c55697_g1_i2</t>
  </si>
  <si>
    <t>CXCL12</t>
  </si>
  <si>
    <t>c25238_g1</t>
  </si>
  <si>
    <t>c25238_g1_i1</t>
  </si>
  <si>
    <t>gi|30231262|ref|NP_840092.1|</t>
  </si>
  <si>
    <t>chemokine (C-X-C motif) ligand 12a (stromal cell-derived factor 1) precursor [Danio rerio]</t>
  </si>
  <si>
    <t>c62458_g1</t>
  </si>
  <si>
    <t>c62458_g1_i1</t>
  </si>
  <si>
    <t>gi|37620141|ref|NP_932334.1|</t>
  </si>
  <si>
    <t>chemokine (C-X-C motif) ligand 12b (stromal cell-derived factor 1) precursor [Danio rerio]</t>
  </si>
  <si>
    <t>CXCL13</t>
  </si>
  <si>
    <t>c102303_g1</t>
  </si>
  <si>
    <t>c102303_g1_i1</t>
  </si>
  <si>
    <t>gi|528480025|ref|XP_005165445.1|</t>
  </si>
  <si>
    <t>PREDICTED: interleukin-8-like [Danio rerio]</t>
  </si>
  <si>
    <t>CXCL14</t>
    <phoneticPr fontId="1" type="noConversion"/>
  </si>
  <si>
    <t>c47457_g1</t>
  </si>
  <si>
    <t>c47457_g1_i1</t>
  </si>
  <si>
    <t>gi|51593458|gb|AAH78422.1|</t>
  </si>
  <si>
    <t>Cxcl14 protein [Danio rerio]</t>
  </si>
  <si>
    <t>c42421_g1</t>
  </si>
  <si>
    <t>c42421_g1_i1</t>
  </si>
  <si>
    <t>gi|165972383|ref|NP_001107123.1|</t>
  </si>
  <si>
    <t>uncharacterized protein LOC100003911 precursor [Danio rerio]</t>
  </si>
  <si>
    <t>c43159_g1</t>
  </si>
  <si>
    <t>c43159_g1_i1</t>
  </si>
  <si>
    <t>gi|343198397|gb|AEM05971.1|</t>
  </si>
  <si>
    <t>interleukin-8 [Ctenopharyngodon interleukin-8 [Ctenopharyngodon idella]</t>
  </si>
  <si>
    <t>c93189_g1</t>
  </si>
  <si>
    <t>c93189_g1_i1</t>
  </si>
  <si>
    <t>gi|256574612|dbj|BAH98111.1|</t>
  </si>
  <si>
    <t>interleukin 8 [Cyprinus carpio]</t>
  </si>
  <si>
    <t>CCL3</t>
  </si>
  <si>
    <t>c101674_g1</t>
  </si>
  <si>
    <t>c101674_g1_i1</t>
  </si>
  <si>
    <t>gi|196475661|gb|ACG76387.1|</t>
  </si>
  <si>
    <t>CCL4 [Ctenopharyngodon idella]</t>
  </si>
  <si>
    <t>CCL8</t>
  </si>
  <si>
    <t>c21677_g1</t>
  </si>
  <si>
    <t>c21677_g1_i1</t>
  </si>
  <si>
    <t>gi|71834490|ref|NP_001025344.1|</t>
  </si>
  <si>
    <t>uncharacterized protein LOC563208 precursor [Danio rerio]</t>
  </si>
  <si>
    <t>CCL11</t>
    <phoneticPr fontId="1" type="noConversion"/>
  </si>
  <si>
    <t>c51335_g1</t>
  </si>
  <si>
    <t>c51335_g1_i1</t>
  </si>
  <si>
    <t>gi|326669500|ref|XP_003199028.1|</t>
  </si>
  <si>
    <t>PREDICTED: c-C motif chemokine 3-like [Danio rerio]</t>
  </si>
  <si>
    <t>CCL19</t>
    <phoneticPr fontId="1" type="noConversion"/>
  </si>
  <si>
    <t>c20788_g1</t>
  </si>
  <si>
    <t>c20788_g1_i1</t>
  </si>
  <si>
    <t>gi|528491887|ref|XP_005155699.1|</t>
  </si>
  <si>
    <t>PREDICTED: c-C motif chemokine 19 [Danio rerio]</t>
  </si>
  <si>
    <t>c47177_g1</t>
  </si>
  <si>
    <t>c47177_g1_i4</t>
  </si>
  <si>
    <t>gi|311771560|ref|NP_001129720.2|</t>
  </si>
  <si>
    <t>C-C motif chemokine 19-like precursor [Danio rerio]</t>
  </si>
  <si>
    <t>CCL20</t>
  </si>
  <si>
    <t>c110555_g1</t>
  </si>
  <si>
    <t>c110555_g1_i1</t>
  </si>
  <si>
    <t>gi|292616502|ref|XP_002663056.1|</t>
  </si>
  <si>
    <t>PREDICTED: c-C motif chemokine 4-like [Danio rerio]</t>
  </si>
  <si>
    <t>c39201_g1</t>
  </si>
  <si>
    <t>c39201_g1_i2</t>
  </si>
  <si>
    <t>gi|210147387|ref|NP_001129726.1|</t>
  </si>
  <si>
    <t>chemokine (C-C motif) ligand 20-like precursor [Danio rerio]</t>
  </si>
  <si>
    <t>c89826_g1</t>
  </si>
  <si>
    <t>c89826_g1_i1</t>
  </si>
  <si>
    <t>gi|528471634|ref|XP_005171405.1|</t>
  </si>
  <si>
    <t>PREDICTED: c-C motif chemokine 20-like [Danio rerio]</t>
  </si>
  <si>
    <t>CCL25</t>
  </si>
  <si>
    <t>c39308_g1</t>
  </si>
  <si>
    <t>c39308_g1_i1</t>
  </si>
  <si>
    <t>gi|164604913|dbj|BAF98260.1|</t>
  </si>
  <si>
    <t>chemokine CCL-C11a [Danio rerio]</t>
  </si>
  <si>
    <t>c50748_g1</t>
  </si>
  <si>
    <t>c50748_g1_i1</t>
  </si>
  <si>
    <t>gi|551509648|ref|XP_005806350.1|</t>
  </si>
  <si>
    <t>PREDICTED: c-C motif chemokine 25-like [Xiphophorus maculatus]</t>
  </si>
  <si>
    <t>c50748_g1_i2</t>
  </si>
  <si>
    <t>gi|528472279|ref|XP_002661011.2|</t>
  </si>
  <si>
    <t>PREDICTED: c-C motif chemokine 21-like [Danio rerio]</t>
  </si>
  <si>
    <t>CCLX</t>
  </si>
  <si>
    <t>c33732_g1</t>
  </si>
  <si>
    <t>c33732_g1_i1</t>
  </si>
  <si>
    <t>gi|292628118|ref|XP_002666850.1|</t>
  </si>
  <si>
    <t>PREDICTED: c-C motif chemokine 5-like [Danio rerio]</t>
  </si>
  <si>
    <t>c65799_g1</t>
  </si>
  <si>
    <t>c65799_g1_i1</t>
  </si>
  <si>
    <t>gi|326680158|ref|XP_003201462.1|</t>
  </si>
  <si>
    <t>PREDICTED: location of vulva defective 1-like [Danio rerio]</t>
  </si>
  <si>
    <t>c65799_g1_i3</t>
  </si>
  <si>
    <t>gi|165972395|ref|NP_001107111.1|</t>
  </si>
  <si>
    <t>uncharacterized protein LOC798811 precursor [Danio rerio]</t>
  </si>
  <si>
    <t>c65799_g1_i5</t>
  </si>
  <si>
    <t xml:space="preserve">CXCR2(IL8RB) </t>
    <phoneticPr fontId="1" type="noConversion"/>
  </si>
  <si>
    <t>c55050_g1</t>
  </si>
  <si>
    <t>c55050_g1_i2</t>
  </si>
  <si>
    <t>gi|3298358|dbj|BAA31470.1|</t>
  </si>
  <si>
    <t>CXC chemokine receptor-2 [Cyprinus carpio]</t>
  </si>
  <si>
    <t>c64737_g3</t>
  </si>
  <si>
    <t>c64737_g3_i1</t>
  </si>
  <si>
    <t>gi|3298340|dbj|BAA31458.1|</t>
  </si>
  <si>
    <t>CXC chemokine receptor-1 [Cyprinus carpio]</t>
  </si>
  <si>
    <t>CXCR3</t>
    <phoneticPr fontId="1" type="noConversion"/>
  </si>
  <si>
    <t>c53833_g1</t>
  </si>
  <si>
    <t>c53833_g1_i1</t>
  </si>
  <si>
    <t>gi|55925546|ref|NP_001007315.1|</t>
  </si>
  <si>
    <t>C-X-C chemokine receptor type 5 [Danio rerio]</t>
  </si>
  <si>
    <t>c65648_g2</t>
  </si>
  <si>
    <t>c65648_g2_i1</t>
  </si>
  <si>
    <t>gi|528503278|ref|XP_005173552.1|</t>
  </si>
  <si>
    <t>PREDICTED: si:dkey-269d20.3 isoform X1 [Danio rerio]</t>
  </si>
  <si>
    <t>c65648_g2_i2</t>
  </si>
  <si>
    <t>c66082_g6</t>
  </si>
  <si>
    <t>c66082_g6_i1</t>
  </si>
  <si>
    <t>gi|58272235|gb|AAW69767.1|</t>
  </si>
  <si>
    <t>chemokine C-X-C motif receptor 3 [Ctenopharyngodon idella]</t>
  </si>
  <si>
    <t>CXCR4</t>
  </si>
  <si>
    <t>c35871_g1</t>
  </si>
  <si>
    <t>c35871_g1_i1</t>
  </si>
  <si>
    <t>gi|17223091|gb|AAL18011.1|</t>
  </si>
  <si>
    <t>Cxcr4A [Danio rerio]</t>
  </si>
  <si>
    <t>c40190_g1</t>
  </si>
  <si>
    <t>c40190_g1_i1</t>
  </si>
  <si>
    <t>gi|388330464|gb|AFK29470.1|</t>
  </si>
  <si>
    <t>chemokine (C-X-C motif), receptor 4b [Megalobrama amblycephala]</t>
  </si>
  <si>
    <t>CXCR5</t>
    <phoneticPr fontId="1" type="noConversion"/>
  </si>
  <si>
    <t>c486_g1</t>
  </si>
  <si>
    <t>c486_g1_i1</t>
  </si>
  <si>
    <t>gi|268589166|gb|ACZ06879.1|</t>
  </si>
  <si>
    <t>interferon regulatory factor 5 [Ctenopharyngodon idella]</t>
  </si>
  <si>
    <t>XCR1</t>
  </si>
  <si>
    <t>c41293_g1</t>
  </si>
  <si>
    <t>c41293_g1_i1</t>
  </si>
  <si>
    <t>gi|326679308|ref|XP_001333240.4|</t>
  </si>
  <si>
    <t>PREDICTED: chemokine XC receptor 1-like [Danio rerio]</t>
  </si>
  <si>
    <t>c50951_g2</t>
  </si>
  <si>
    <t>c50951_g2_i1</t>
  </si>
  <si>
    <t>gi|587655616|gb|AHK09953.1|</t>
  </si>
  <si>
    <t>chemokine C motif receptor XCR1 [Ctenopharyngodon idella]</t>
  </si>
  <si>
    <t>c50951_g2_i2</t>
  </si>
  <si>
    <t>c61103_g1</t>
  </si>
  <si>
    <t>c61103_g1_i1</t>
  </si>
  <si>
    <t>gi|528472150|ref|XP_005171500.1|</t>
  </si>
  <si>
    <t>c65067_g1</t>
  </si>
  <si>
    <t>c65067_g1_i1</t>
  </si>
  <si>
    <t>gi|125852477|ref|XP_001332348.1|</t>
  </si>
  <si>
    <t>PREDICTED: chemokine XC receptor 1 [Danio rerio]</t>
  </si>
  <si>
    <t>c65067_g1_i2</t>
  </si>
  <si>
    <t>c65067_g1_i3</t>
  </si>
  <si>
    <t>gi|528518695|ref|XP_005174203.1|</t>
  </si>
  <si>
    <t>c65067_g1_i4</t>
  </si>
  <si>
    <t>c65067_g1_i5</t>
  </si>
  <si>
    <t>c65067_g1_i6</t>
  </si>
  <si>
    <t>CCR4</t>
  </si>
  <si>
    <t>c112919_g1</t>
  </si>
  <si>
    <t>c112919_g1_i1</t>
  </si>
  <si>
    <t>gi|528503184|ref|XP_005173520.1|</t>
  </si>
  <si>
    <t>PREDICTED: c-C chemokine receptor type 5-like isoform X2 [Danio rerio]</t>
  </si>
  <si>
    <t>c38754_g1</t>
  </si>
  <si>
    <t>c38754_g1_i1</t>
  </si>
  <si>
    <t>gi|161612093|gb|AAI55847.1|</t>
  </si>
  <si>
    <t>Unknown (protein for IMAGE:8998743) [Danio rerio]</t>
  </si>
  <si>
    <t>c46629_g1</t>
  </si>
  <si>
    <t>c46629_g1_i1</t>
  </si>
  <si>
    <t>gi|528503188|ref|XP_005173521.1|</t>
  </si>
  <si>
    <t>PREDICTED: c-C chemokine receptor type 4-like [Danio rerio]</t>
  </si>
  <si>
    <t>c50413_g1</t>
  </si>
  <si>
    <t>c50413_g1_i1</t>
  </si>
  <si>
    <t>gi|113682063|ref|NP_001038492.1|</t>
  </si>
  <si>
    <t>C-C chemokine receptor family-like [Danio rerio]</t>
  </si>
  <si>
    <t>c63093_g6</t>
  </si>
  <si>
    <t>c63093_g6_i1</t>
  </si>
  <si>
    <t>gi|528472160|ref|XP_002667428.3|</t>
  </si>
  <si>
    <t>PREDICTED: c-C chemokine receptor type 5-like [Danio rerio]</t>
  </si>
  <si>
    <t>c63093_g6_i2</t>
  </si>
  <si>
    <t>CCR5</t>
  </si>
  <si>
    <t>c61606_g1</t>
  </si>
  <si>
    <t>c61606_g1_i1</t>
  </si>
  <si>
    <t>gi|125838941|ref|XP_001344151.1|</t>
  </si>
  <si>
    <t>c61606_g1_i2</t>
  </si>
  <si>
    <t>CCR6</t>
  </si>
  <si>
    <t>c111138_g1</t>
  </si>
  <si>
    <t>c111138_g1_i1</t>
  </si>
  <si>
    <t>gi|153791315|ref|NP_001093461.1|</t>
  </si>
  <si>
    <t>chemokine receptor 6a [Danio PREDICTED: chemokine receptor 6a isoform X2 [Danio rerio]</t>
  </si>
  <si>
    <t>CCR7</t>
  </si>
  <si>
    <t>c22764_g1</t>
  </si>
  <si>
    <t>c22764_g1_i1</t>
  </si>
  <si>
    <t>gi|50540418|ref|NP_001002675.1|</t>
  </si>
  <si>
    <t>chemokine (C-C motif) receptor 10 [Danio rerio]</t>
  </si>
  <si>
    <t>c27046_g1</t>
  </si>
  <si>
    <t>c27046_g1_i1</t>
  </si>
  <si>
    <t>c34911_g1</t>
  </si>
  <si>
    <t>c34911_g1_i1</t>
  </si>
  <si>
    <t>gi|148922928|ref|NP_001092213.1|</t>
  </si>
  <si>
    <t>C-C chemokine receptor type 7 precursor [Danio rerio]</t>
  </si>
  <si>
    <t>CCR9</t>
  </si>
  <si>
    <t>c47023_g2</t>
  </si>
  <si>
    <t>c47023_g2_i1</t>
  </si>
  <si>
    <t>gi|62203511|gb|AAH92878.1|</t>
  </si>
  <si>
    <t>LOC553366 protein, partial [Danio rerio]</t>
  </si>
  <si>
    <t>c47023_g2_i2</t>
  </si>
  <si>
    <t>c55516_g1</t>
  </si>
  <si>
    <t>c55516_g1_i1</t>
  </si>
  <si>
    <t>gi|159155092|gb|AAI54645.1|</t>
  </si>
  <si>
    <t>LOC100006078 protein [Danio rerio]</t>
  </si>
  <si>
    <t>JAK2</t>
  </si>
  <si>
    <t>c63735_g1</t>
  </si>
  <si>
    <t>c63735_g1_i1</t>
  </si>
  <si>
    <t>gi|254028229|ref|NP_571162.1|</t>
  </si>
  <si>
    <t>tyrosine-protein kinase JAK2 [Danio rerio]</t>
  </si>
  <si>
    <t>c63735_g8</t>
  </si>
  <si>
    <t>c63735_g8_i1</t>
  </si>
  <si>
    <t>gi|597780659|ref|XP_007253917.1|</t>
  </si>
  <si>
    <t>PREDICTED: tyrosine-protein kinase JAK2-like [Astyanax mexicanus]</t>
  </si>
  <si>
    <t>c63735_g8_i2</t>
  </si>
  <si>
    <t>gi|3687400|emb|CAA06675.1|</t>
  </si>
  <si>
    <t>protein tyrosine kinase [Danio rerio]</t>
  </si>
  <si>
    <t>c63735_g9</t>
  </si>
  <si>
    <t>c63735_g9_i1</t>
  </si>
  <si>
    <t>c63991_g1</t>
  </si>
  <si>
    <t>c63991_g1_i1</t>
  </si>
  <si>
    <t>gi|6690508|gb|AAF24169.1|AF148993_1</t>
  </si>
  <si>
    <t>janus kinase 3 [Cyprinus carpio]</t>
  </si>
  <si>
    <t>c63991_g1_i2</t>
  </si>
  <si>
    <t>c63991_g1_i3</t>
  </si>
  <si>
    <t>c63991_g1_i4</t>
  </si>
  <si>
    <t>c63991_g1_i5</t>
  </si>
  <si>
    <t>c65777_g2</t>
  </si>
  <si>
    <t>c65777_g2_i1</t>
  </si>
  <si>
    <t>gi|18858917|ref|NP_571168.1|</t>
  </si>
  <si>
    <t>Janus kinase 2a [Danio rerio]</t>
  </si>
  <si>
    <t>c65777_g2_i2</t>
  </si>
  <si>
    <t>JAM2</t>
  </si>
  <si>
    <t>c50898_g1</t>
  </si>
  <si>
    <t>c50898_g1_i1</t>
  </si>
  <si>
    <t>gi|190194333|ref|NP_001121766.1|</t>
  </si>
  <si>
    <t>junctional adhesion molecule 2 precursor [Danio rerio]</t>
  </si>
  <si>
    <t>c60864_g1</t>
  </si>
  <si>
    <t>c60864_g1_i1</t>
  </si>
  <si>
    <t>gi|148277629|ref|NP_001091734.1|</t>
  </si>
  <si>
    <t>junctional adhesion molecule 2a precursor [Danio rerio]</t>
  </si>
  <si>
    <t>c60864_g1_i2</t>
  </si>
  <si>
    <t>c60864_g1_i3</t>
  </si>
  <si>
    <t>c60864_g1_i4</t>
  </si>
  <si>
    <t>JAM3</t>
  </si>
  <si>
    <t>c51425_g2</t>
  </si>
  <si>
    <t>c51425_g2_i1</t>
  </si>
  <si>
    <t>gi|125837105|ref|XP_001338123.1|</t>
  </si>
  <si>
    <t>PREDICTED: junctional adhesion molecule C [Danio rerio]</t>
  </si>
  <si>
    <t>c51425_g2_i2</t>
  </si>
  <si>
    <t>gi|156255423|gb|ABU62933.1|</t>
  </si>
  <si>
    <t>JAM-C-like protein, partial [Danio rerio]</t>
  </si>
  <si>
    <t>c52249_g2</t>
  </si>
  <si>
    <t>c52249_g2_i1</t>
  </si>
  <si>
    <t>gi|194294497|ref|NP_001076332.2|</t>
  </si>
  <si>
    <t>junctional adhesion molecule 3b [Danio rerio]</t>
  </si>
  <si>
    <t>STAT1</t>
  </si>
  <si>
    <t>c15434_g1</t>
  </si>
  <si>
    <t>c15434_g1_i1</t>
  </si>
  <si>
    <t>gi|29540612|gb|AAO88245.1|</t>
  </si>
  <si>
    <t>signal transducer and activator of transcription 1 [Carassius auratus]</t>
  </si>
  <si>
    <t>c42128_g1</t>
  </si>
  <si>
    <t>c42128_g1_i1</t>
  </si>
  <si>
    <t>c42128_g1_i2</t>
  </si>
  <si>
    <t>c58444_g1</t>
  </si>
  <si>
    <t>c58444_g1_i1</t>
  </si>
  <si>
    <t>gi|22316176|emb|CAD43455.2|</t>
  </si>
  <si>
    <t>SI:dZ87I4.1 (novel protein similar to human signal transducer and activator of transcription (STAT1)) [Danio rerio]</t>
  </si>
  <si>
    <t>c58444_g1_i2</t>
  </si>
  <si>
    <t>c58444_g1_i3</t>
  </si>
  <si>
    <t>c58444_g1_i4</t>
  </si>
  <si>
    <t>c58444_g1_i5</t>
  </si>
  <si>
    <t>c58444_g1_i7</t>
  </si>
  <si>
    <t>c58816_g1</t>
  </si>
  <si>
    <t>c58816_g1_i1</t>
  </si>
  <si>
    <t>c58816_g1_i2</t>
  </si>
  <si>
    <t>c58816_g1_i3</t>
  </si>
  <si>
    <t>c58816_g1_i4</t>
  </si>
  <si>
    <t>c60479_g1</t>
  </si>
  <si>
    <t>c60479_g1_i1</t>
  </si>
  <si>
    <t>gi|38173885|gb|AAH60933.1|</t>
  </si>
  <si>
    <t>Signal transduction and activation of transcription 1a [Danio rerio]</t>
  </si>
  <si>
    <t>c60479_g1_i2</t>
  </si>
  <si>
    <t>c60479_g1_i3</t>
  </si>
  <si>
    <t>c60479_g1_i4</t>
  </si>
  <si>
    <t>STAT3</t>
  </si>
  <si>
    <t>c63143_g4</t>
  </si>
  <si>
    <t>c63143_g4_i3</t>
  </si>
  <si>
    <t>gi|390196173|gb|AFL69829.1|</t>
  </si>
  <si>
    <t>STAT2 [Carassius auratus]</t>
  </si>
  <si>
    <t>c63143_g4_i4</t>
  </si>
  <si>
    <t>STAT5B</t>
  </si>
  <si>
    <t>c64034_g9</t>
  </si>
  <si>
    <t>c64034_g9_i1</t>
  </si>
  <si>
    <t>gi|218175573|gb|ACK75717.1|</t>
  </si>
  <si>
    <t>signal transducer and activator of transcription 5b [Ctenopharyngodon idella]</t>
  </si>
  <si>
    <t>c64034_g9_i2</t>
  </si>
  <si>
    <t>GNAI</t>
  </si>
  <si>
    <t>c113881_g1</t>
  </si>
  <si>
    <t>c113881_g1_i1</t>
  </si>
  <si>
    <t>gi|38488725|ref|NP_942100.1|</t>
  </si>
  <si>
    <t>guanine nucleotide binding protein (G protein), alpha inhibiting activity polypeptide a [Danio rerio]</t>
  </si>
  <si>
    <t>c52748_g2</t>
  </si>
  <si>
    <t>c52748_g2_i1</t>
  </si>
  <si>
    <t>gi|374081863|ref|NP_001243343.1|</t>
  </si>
  <si>
    <t>guanine nucleotide-binding protein G(i) subunit alpha-1 isoform 2 [Homo sapiens]</t>
  </si>
  <si>
    <t>c55528_g1</t>
  </si>
  <si>
    <t>c55528_g1_i1</t>
  </si>
  <si>
    <t>gi|162139050|ref|NP_001104720.1|</t>
  </si>
  <si>
    <t>guanine nucleotide-binding protein G(k) subunit alpha [Danio rerio]</t>
  </si>
  <si>
    <t>c55528_g1_i2</t>
  </si>
  <si>
    <t>c55528_g3</t>
  </si>
  <si>
    <t>c55528_g3_i1</t>
  </si>
  <si>
    <t>gi|597799452|ref|XP_007241680.1|</t>
  </si>
  <si>
    <t>PREDICTED: guanine nucleotide-binding protein G(k) subunit alpha [Astyanax mexicanus]</t>
  </si>
  <si>
    <t>c55528_g3_i2</t>
  </si>
  <si>
    <t>c59139_g3</t>
  </si>
  <si>
    <t>c59139_g3_i1</t>
  </si>
  <si>
    <t>gi|49227317|ref|NP_001001818.1|</t>
  </si>
  <si>
    <t>guanine nucleotide binding protein (G protein), alpha inhibiting activity polypeptide 2a [Danio rerio]</t>
  </si>
  <si>
    <t>c59139_g3_i3</t>
  </si>
  <si>
    <t>gi|617355355|ref|XP_007551006.1|</t>
  </si>
  <si>
    <t>PREDICTED: guanine nucleotide-binding protein G(i) subunit alpha-2 [Poecilia formosa]</t>
  </si>
  <si>
    <t>c59139_g3_i5</t>
  </si>
  <si>
    <t>c59139_g3_i6</t>
  </si>
  <si>
    <t>gi|410919487|ref|XP_003973216.1|</t>
  </si>
  <si>
    <t>PREDICTED: guanine nucleotide-binding protein G(i) subunit alpha-2-like [Takifugu rubripes]</t>
  </si>
  <si>
    <t>ADCY1</t>
  </si>
  <si>
    <t>c29927_g1</t>
  </si>
  <si>
    <t>c29927_g1_i1</t>
  </si>
  <si>
    <t>gi|597763192|ref|XP_007245544.1|</t>
  </si>
  <si>
    <t>PREDICTED: adenylate cyclase type 1 [Astyanax mexicanus]</t>
  </si>
  <si>
    <t>c43745_g1</t>
  </si>
  <si>
    <t>c43745_g1_i1</t>
  </si>
  <si>
    <t>gi|270132983|ref|NP_001161821.1|</t>
  </si>
  <si>
    <t>adenylate cyclase type 1 [Danio adenylate cyclase 1a [Danio rerio]</t>
  </si>
  <si>
    <t>c43745_g1_i2</t>
  </si>
  <si>
    <t>c7140_g1</t>
  </si>
  <si>
    <t>c7140_g1_i1</t>
  </si>
  <si>
    <t>c79533_g1</t>
  </si>
  <si>
    <t>c79533_g1_i1</t>
  </si>
  <si>
    <t>c79810_g1</t>
  </si>
  <si>
    <t>c79810_g1_i1</t>
  </si>
  <si>
    <t>c84557_g1</t>
  </si>
  <si>
    <t>c84557_g1_i1</t>
  </si>
  <si>
    <t>c86967_g1</t>
  </si>
  <si>
    <t>c86967_g1_i1</t>
  </si>
  <si>
    <t>ADCY2</t>
  </si>
  <si>
    <t>c39522_g1</t>
  </si>
  <si>
    <t>c39522_g1_i1</t>
  </si>
  <si>
    <t>gi|597736136|ref|XP_007230330.1|</t>
  </si>
  <si>
    <t>PREDICTED: adenylate cyclase type 4-like [Astyanax mexicanus]</t>
  </si>
  <si>
    <t>c39522_g1_i2</t>
  </si>
  <si>
    <t>gi|642121740|emb|CDQ64029.1|</t>
  </si>
  <si>
    <t>unnamed protein product [Oncorhynchus mykiss]</t>
  </si>
  <si>
    <t>c60615_g2</t>
  </si>
  <si>
    <t>c60615_g2_i1</t>
  </si>
  <si>
    <t>gi|528509813|ref|XP_005170096.1|</t>
  </si>
  <si>
    <t>PREDICTED: adenylate cyclase type 2 isoform X2 [Danio rerio]</t>
  </si>
  <si>
    <t>c60615_g2_i2</t>
  </si>
  <si>
    <t>gi|528509811|ref|XP_005170095.1|</t>
  </si>
  <si>
    <t>PREDICTED: adenylate cyclase type 2 isoform X1 [Danio rerio]</t>
  </si>
  <si>
    <t>c62427_g1</t>
  </si>
  <si>
    <t>c62427_g1_i1</t>
  </si>
  <si>
    <t>gi|528483729|ref|XP_005172200.1|</t>
  </si>
  <si>
    <t>PREDICTED: adenylate cyclase type 2-like [Danio rerio]</t>
  </si>
  <si>
    <t>c62427_g1_i4</t>
  </si>
  <si>
    <t>gi|528483677|ref|XP_005172194.1|</t>
  </si>
  <si>
    <t>PREDICTED: adenylate cyclase type 4-like, partial [Danio rerio]</t>
  </si>
  <si>
    <t>c62427_g1_i6</t>
  </si>
  <si>
    <t>gi|542257006|ref|XP_005463967.1|</t>
  </si>
  <si>
    <t>PREDICTED: adenylate cyclase type 2-like isoform X3 [Oreochromis niloticus]</t>
  </si>
  <si>
    <t>c62427_g1_i7</t>
  </si>
  <si>
    <t>c62427_g1_i8</t>
  </si>
  <si>
    <t>gi|499025693|ref|XP_004563593.1|</t>
  </si>
  <si>
    <t>PREDICTED: adenylate cyclase type 2-like [Maylandia zebra]</t>
  </si>
  <si>
    <t>c62427_g1_i9</t>
  </si>
  <si>
    <t>ADCY3</t>
  </si>
  <si>
    <t>c30286_g1</t>
  </si>
  <si>
    <t>c30286_g1_i1</t>
  </si>
  <si>
    <t>gi|597776369|ref|XP_007251869.1|</t>
  </si>
  <si>
    <t>PREDICTED: adenylate cyclase type 3-like [Astyanax mexicanus]</t>
  </si>
  <si>
    <t>c30286_g2</t>
  </si>
  <si>
    <t>c30286_g2_i1</t>
  </si>
  <si>
    <t>c30286_g2_i2</t>
  </si>
  <si>
    <t>gi|242118016|ref|NP_001156014.1|</t>
  </si>
  <si>
    <t>adenylate cyclase type 3 [Danio rerio]</t>
  </si>
  <si>
    <t>c55090_g1</t>
  </si>
  <si>
    <t>c55090_g1_i1</t>
  </si>
  <si>
    <t>c61214_g1</t>
  </si>
  <si>
    <t>c61214_g1_i1</t>
  </si>
  <si>
    <t>gi|597794710|ref|XP_007259987.1|</t>
  </si>
  <si>
    <t>c61214_g1_i2</t>
  </si>
  <si>
    <t>gi|348506481|ref|XP_003440787.1|</t>
  </si>
  <si>
    <t>PREDICTED: adenylate cyclase type 3-like [Oreochromis niloticus]</t>
  </si>
  <si>
    <t>c61214_g1_i3</t>
  </si>
  <si>
    <t>c61214_g1_i4</t>
  </si>
  <si>
    <t>gi|554806853|ref|XP_005914352.1|</t>
  </si>
  <si>
    <t>PREDICTED: adenylate cyclase type 3-like [Haplochromis burtoni]</t>
  </si>
  <si>
    <t>ADCY5</t>
  </si>
  <si>
    <t>c107044_g1</t>
  </si>
  <si>
    <t>c107044_g1_i1</t>
  </si>
  <si>
    <t>gi|284172377|ref|NP_001165056.1|</t>
  </si>
  <si>
    <t>adenylate cyclase type 5 [Danio adenylyl cyclase V [Danio rerio]</t>
  </si>
  <si>
    <t>c115963_g1</t>
  </si>
  <si>
    <t>c115963_g1_i1</t>
  </si>
  <si>
    <t>gi|597731352|ref|XP_007228050.1|</t>
  </si>
  <si>
    <t>PREDICTED: adenylate cyclase type 5 [Astyanax mexicanus]</t>
  </si>
  <si>
    <t>c115995_g1</t>
  </si>
  <si>
    <t>c115995_g1_i1</t>
  </si>
  <si>
    <t>gi|642097924|emb|CDQ78395.1|</t>
  </si>
  <si>
    <t>c14835_g1</t>
  </si>
  <si>
    <t>c14835_g1_i1</t>
  </si>
  <si>
    <t>c73161_g1</t>
  </si>
  <si>
    <t>c73161_g1_i1</t>
  </si>
  <si>
    <t>c78093_g1</t>
  </si>
  <si>
    <t>c78093_g1_i1</t>
  </si>
  <si>
    <t>c87548_g1</t>
  </si>
  <si>
    <t>c87548_g1_i1</t>
  </si>
  <si>
    <t>ADCY6</t>
  </si>
  <si>
    <t>c105558_g1</t>
  </si>
  <si>
    <t>c105558_g1_i1</t>
  </si>
  <si>
    <t>gi|109096379|ref|XP_001102486.1|</t>
  </si>
  <si>
    <t>PREDICTED: adenylate cyclase type 6-like isoform 2 [Macaca mulatta]</t>
  </si>
  <si>
    <t>c1636_g1</t>
  </si>
  <si>
    <t>c1636_g1_i1</t>
  </si>
  <si>
    <t>gi|189535827|ref|XP_001922749.1|</t>
  </si>
  <si>
    <t>PREDICTED: LOW QUALITY PROTEIN: adenylate cyclase type 6 [Danio rerio]</t>
  </si>
  <si>
    <t>c25049_g1</t>
  </si>
  <si>
    <t>c25049_g1_i1</t>
  </si>
  <si>
    <t>gi|528518198|ref|XP_002666536.2|</t>
  </si>
  <si>
    <t>PREDICTED: adenylate cyclase type 6 [Danio rerio]</t>
  </si>
  <si>
    <t>c25049_g1_i2</t>
  </si>
  <si>
    <t>c56242_g1</t>
  </si>
  <si>
    <t>c56242_g1_i1</t>
  </si>
  <si>
    <t>c56242_g2</t>
  </si>
  <si>
    <t>c56242_g2_i1</t>
  </si>
  <si>
    <t>c56242_g3</t>
  </si>
  <si>
    <t>c56242_g3_i1</t>
  </si>
  <si>
    <t>c56242_g3_i2</t>
  </si>
  <si>
    <t>c63600_g1</t>
  </si>
  <si>
    <t>c63600_g1_i1</t>
  </si>
  <si>
    <t>gi|657570546|ref|XP_008288809.1|</t>
  </si>
  <si>
    <t>PREDICTED: adenylate cyclase type 6-like [Stegastes partitus]</t>
  </si>
  <si>
    <t>ADCY7</t>
  </si>
  <si>
    <t>c58055_g1</t>
  </si>
  <si>
    <t>c58055_g1_i1</t>
  </si>
  <si>
    <t>gi|528485422|ref|XP_005169042.1|</t>
  </si>
  <si>
    <t>PREDICTED: adenylate cyclase type 7 isoform X3 [Danio rerio]</t>
  </si>
  <si>
    <t>ADCY8</t>
  </si>
  <si>
    <t>c24963_g1</t>
  </si>
  <si>
    <t>c24963_g1_i1</t>
  </si>
  <si>
    <t>gi|326677263|ref|XP_689211.5|</t>
  </si>
  <si>
    <t>PREDICTED: adenylate cyclase type 8 [Danio rerio]</t>
  </si>
  <si>
    <t>c24963_g2</t>
  </si>
  <si>
    <t>c24963_g2_i1</t>
  </si>
  <si>
    <t>c92474_g1</t>
  </si>
  <si>
    <t>c92474_g1_i1</t>
  </si>
  <si>
    <t>ADCY9</t>
  </si>
  <si>
    <t>c113824_g1</t>
  </si>
  <si>
    <t>c113824_g1_i1</t>
  </si>
  <si>
    <t>gi|528473330|ref|XP_005168527.1|</t>
  </si>
  <si>
    <t>PREDICTED: adenylate cyclase type 9-like [Danio rerio]</t>
  </si>
  <si>
    <t>c11493_g1</t>
  </si>
  <si>
    <t>c11493_g1_i1</t>
  </si>
  <si>
    <t>gi|528473284|ref|XP_005163781.1|</t>
  </si>
  <si>
    <t>c11493_g2</t>
  </si>
  <si>
    <t>c11493_g2_i1</t>
  </si>
  <si>
    <t>c17733_g1</t>
  </si>
  <si>
    <t>c17733_g1_i1</t>
  </si>
  <si>
    <t>c2150_g1</t>
  </si>
  <si>
    <t>c2150_g1_i1</t>
  </si>
  <si>
    <t>c2150_g2</t>
  </si>
  <si>
    <t>c2150_g2_i1</t>
  </si>
  <si>
    <t>c58448_g1</t>
  </si>
  <si>
    <t>c58448_g1_i1</t>
  </si>
  <si>
    <t>gi|326678705|ref|XP_003201145.1|</t>
  </si>
  <si>
    <t>PREDICTED: adenylate cyclase type 9 [Danio rerio]</t>
  </si>
  <si>
    <t>c58448_g2</t>
  </si>
  <si>
    <t>c58448_g2_i1</t>
  </si>
  <si>
    <t>c58448_g4</t>
  </si>
  <si>
    <t>c58448_g4_i1</t>
  </si>
  <si>
    <t>c98505_g1</t>
  </si>
  <si>
    <t>c98505_g1_i1</t>
  </si>
  <si>
    <t>gi|657555054|ref|XP_008282003.1|</t>
  </si>
  <si>
    <t>PREDICTED: adenylate cyclase type 9 [Stegastes partitus]</t>
  </si>
  <si>
    <t>PAK1</t>
  </si>
  <si>
    <t>c10272_g1</t>
  </si>
  <si>
    <t>c10272_g1_i1</t>
  </si>
  <si>
    <t>gi|344248173|gb|EGW04277.1|</t>
  </si>
  <si>
    <t>Serine/threonine-protein kinase PAK 1 [Cricetulus griseus]</t>
  </si>
  <si>
    <t>c10272_g1_i2</t>
  </si>
  <si>
    <t>gi|41351169|gb|AAH65603.1|</t>
  </si>
  <si>
    <t>P21/Cdc42/Rac1-activated kinase 1 [Danio rerio]</t>
  </si>
  <si>
    <t>c13932_g1</t>
  </si>
  <si>
    <t>c13932_g1_i1</t>
  </si>
  <si>
    <t>gi|499050073|ref|XP_004575565.1|</t>
  </si>
  <si>
    <t>PREDICTED: serine/threonine-protein kinase PAK 1-like isoform X2 [Maylandia PREDICTED: serine/threonine-protein kinase PAK 1-l</t>
  </si>
  <si>
    <t>Src(LYN)</t>
    <phoneticPr fontId="1" type="noConversion"/>
  </si>
  <si>
    <t>c62480_g3</t>
  </si>
  <si>
    <t>c62480_g3_i1</t>
  </si>
  <si>
    <t>gi|52218930|ref|NP_001004543.1|</t>
  </si>
  <si>
    <t>tyrosine-protein kinase Lyn [Danio rerio]</t>
  </si>
  <si>
    <t>c62480_g4</t>
  </si>
  <si>
    <t>c62480_g4_i1</t>
  </si>
  <si>
    <t>Scr(HCK)</t>
    <phoneticPr fontId="1" type="noConversion"/>
  </si>
  <si>
    <t>c14174_g1</t>
  </si>
  <si>
    <t>c14174_g1_i1</t>
  </si>
  <si>
    <t>gi|528517274|ref|XP_005174178.1|</t>
  </si>
  <si>
    <t>PREDICTED: tyrosine-protein kinase HCK-like [Danio rerio]</t>
  </si>
  <si>
    <t>Src(SRC)</t>
    <phoneticPr fontId="1" type="noConversion"/>
  </si>
  <si>
    <t>c65186_g5</t>
  </si>
  <si>
    <t>c65186_g5_i1</t>
  </si>
  <si>
    <t>gi|99028938|ref|NP_001003837.2|</t>
  </si>
  <si>
    <t>proto-oncogene tyrosine-protein kinase Src [Danio rerio]</t>
  </si>
  <si>
    <t>SHC1</t>
  </si>
  <si>
    <t>c23093_g1</t>
  </si>
  <si>
    <t>c23093_g1_i1</t>
  </si>
  <si>
    <t>gi|528503809|ref|XP_005169812.1|</t>
  </si>
  <si>
    <t>PREDICTED: SHC-transforming protein 1 isoform X1 [Danio rerio]</t>
  </si>
  <si>
    <t>c23093_g1_i2</t>
  </si>
  <si>
    <t>gi|657789187|ref|XP_008321357.1|</t>
  </si>
  <si>
    <t>PREDICTED: SHC-transforming protein 1 [Cynoglossus semilaevis]</t>
  </si>
  <si>
    <t>SHC2</t>
  </si>
  <si>
    <t>c45568_g1</t>
  </si>
  <si>
    <t>c45568_g1_i2</t>
  </si>
  <si>
    <t>gi|528516012|ref|XP_005170519.1|</t>
  </si>
  <si>
    <t>PREDICTED: SHC-transforming protein 2 isoform X2 [Danio rerio]</t>
  </si>
  <si>
    <t>c61687_g3</t>
  </si>
  <si>
    <t>c61687_g3_i1</t>
  </si>
  <si>
    <t>SHC3</t>
  </si>
  <si>
    <t>c72926_g1</t>
  </si>
  <si>
    <t>c72926_g1_i1</t>
  </si>
  <si>
    <t>gi|326677538|ref|XP_002665883.2|</t>
  </si>
  <si>
    <t>PREDICTED: SHC-transforming protein 3-like [Danio rerio]</t>
  </si>
  <si>
    <t>GRB2</t>
  </si>
  <si>
    <t>c54803_g1</t>
  </si>
  <si>
    <t>c54803_g1_i1</t>
  </si>
  <si>
    <t>gi|54261769|ref|NP_998200.1|</t>
  </si>
  <si>
    <t>growth factor receptor-bound protein 2 [Danio rerio]</t>
  </si>
  <si>
    <t>c59355_g3</t>
  </si>
  <si>
    <t>c59355_g3_i1</t>
  </si>
  <si>
    <t>gi|2554819|pdb|4GBQ|A</t>
  </si>
  <si>
    <t>Chain A, Solution Nmr Structure Of The Grb2 N-Terminal Sh3 Domain Complexed With A Ten-Residue Peptide Derived From Sos Direct Refinement Against Noes, J-Couplings, And 1h And 1</t>
  </si>
  <si>
    <t>c59355_g3_i2</t>
  </si>
  <si>
    <t>gi|56090176|ref|NP_001007770.1|</t>
  </si>
  <si>
    <t>growth factor receptor-bound protein 2a [Danio rerio]</t>
  </si>
  <si>
    <t>SOS</t>
  </si>
  <si>
    <t>c54438_g1</t>
  </si>
  <si>
    <t>c54438_g1_i1</t>
  </si>
  <si>
    <t>gi|528498570|ref|XP_005157084.1|</t>
  </si>
  <si>
    <t>PREDICTED: son of sevenless homolog 2 isoform X1 [Danio rerio]</t>
  </si>
  <si>
    <t>c64562_g3</t>
  </si>
  <si>
    <t>c64562_g3_i1</t>
  </si>
  <si>
    <t>gi|573901749|ref|XP_006638600.1|</t>
  </si>
  <si>
    <t>PREDICTED: son of sevenless homolog 1-like isoform X2 [Lepisosteus oculatus]</t>
  </si>
  <si>
    <t>c64562_g3_i2</t>
  </si>
  <si>
    <t>c29513_g1</t>
  </si>
  <si>
    <t>c29513_g1_i1</t>
  </si>
  <si>
    <t>gi|66472488|ref|NP_001018465.1|</t>
  </si>
  <si>
    <t>-Ha-ras Harvey rat sarcoma viral oncogene homolog b [Danio rerio]</t>
  </si>
  <si>
    <t>c41011_g1</t>
  </si>
  <si>
    <t>c41011_g1_i1</t>
  </si>
  <si>
    <t>gi|395861145|ref|XP_003802854.1|</t>
  </si>
  <si>
    <t>PREDICTED: LOW QUALITY PROTEIN: transforming protein p29-like [Otolemur garnettii]</t>
  </si>
  <si>
    <t>c64244_g6</t>
  </si>
  <si>
    <t>c64244_g6_i1</t>
  </si>
  <si>
    <t>gi|189537585|ref|XP_001923439.1|</t>
  </si>
  <si>
    <t>PREDICTED: GTPase HRas-like isoform X1 [Danio rerio]</t>
  </si>
  <si>
    <t>c64244_g6_i2</t>
  </si>
  <si>
    <t>c41011_g2</t>
  </si>
  <si>
    <t>c41011_g2_i1</t>
  </si>
  <si>
    <t>gi|41053758|ref|NP_956552.1|</t>
  </si>
  <si>
    <t>uncharacterized protein LOC393228 [Danio rerio]</t>
  </si>
  <si>
    <t>c64244_g4</t>
  </si>
  <si>
    <t>c64244_g4_i1</t>
  </si>
  <si>
    <t>gi|6919953|sp|Q9YH38.1|RASK_CYPCA</t>
  </si>
  <si>
    <t>RecName: Full=GTPase KRas; AltName: Full=Ki-Ras; Short=K-ras; Flags: Precursor  K-ras [Cyprinus carpio]</t>
  </si>
  <si>
    <t>c64244_g4_i2</t>
  </si>
  <si>
    <t>c64244_g5</t>
  </si>
  <si>
    <t>c64244_g5_i1</t>
  </si>
  <si>
    <t>gi|49904671|gb|AAH76419.1|</t>
  </si>
  <si>
    <t>Neuroblastoma RAS viral (v-ras) oncogene homolog [Danio rerio]</t>
  </si>
  <si>
    <t>c52546_g1</t>
  </si>
  <si>
    <t>c52546_g1_i1</t>
  </si>
  <si>
    <t>gi|289449304|dbj|BAI77503.1|</t>
  </si>
  <si>
    <t>v-raf-1 murine leukemia viral oncogene homolog 1a [Danio rerio]</t>
  </si>
  <si>
    <t>c52546_g1_i2</t>
  </si>
  <si>
    <t>gi|50896407|dbj|BAD34647.1|</t>
  </si>
  <si>
    <t>serine/threonine protein kinase RAF1 short form 2 [Danio rerio]</t>
  </si>
  <si>
    <t>c58225_g1</t>
  </si>
  <si>
    <t>c58225_g1_i1</t>
  </si>
  <si>
    <t>gi|315113857|ref|NP_001186684.1|</t>
  </si>
  <si>
    <t>RAF proto-oncogene serine/threonine-protein kinase [Danio rerio]</t>
  </si>
  <si>
    <t>c58225_g1_i2</t>
  </si>
  <si>
    <t>gi|640806298|ref|XP_008059610.1|</t>
  </si>
  <si>
    <t>PREDICTED: RAF proto-oncogene serine/threonine-protein kinase isoform X2 [Tarsius syrichta]</t>
  </si>
  <si>
    <t>c63516_g2</t>
  </si>
  <si>
    <t>c63516_g2_i1</t>
  </si>
  <si>
    <t>gi|46518282|dbj|BAD16728.1|</t>
  </si>
  <si>
    <t>serine/threonine protein kinase BRAF [Danio rerio]</t>
  </si>
  <si>
    <t>c63516_g2_i2</t>
  </si>
  <si>
    <t>gi|190337860|gb|AAI62198.1|</t>
  </si>
  <si>
    <t>V-raf murine sarcoma viral oncogene homolog B1 [Danio rerio]</t>
  </si>
  <si>
    <t>c63516_g2_i3</t>
  </si>
  <si>
    <t>c63516_g2_i5</t>
  </si>
  <si>
    <t>gi|511834098|ref|XP_004741686.1|</t>
  </si>
  <si>
    <t>PREDICTED: serine/threonine-protein kinase B-raf isoform X1 [Mustela putorius furo]</t>
  </si>
  <si>
    <t>c63516_g3</t>
  </si>
  <si>
    <t>c63516_g3_i1</t>
  </si>
  <si>
    <t>gi|46849736|ref|NP_991307.2|</t>
  </si>
  <si>
    <t>serine/threonine-protein kinase B-raf [Danio rerio]</t>
  </si>
  <si>
    <t>c63516_g3_i2</t>
  </si>
  <si>
    <t>gi|542263671|ref|XP_003460393.2|</t>
  </si>
  <si>
    <t>PREDICTED: serine/threonine-protein kinase B-raf-like, partial [Oreochromis niloticus]</t>
  </si>
  <si>
    <t>c63516_g3_i3</t>
  </si>
  <si>
    <t>c63516_g3_i4</t>
  </si>
  <si>
    <t>c63516_g3_i5</t>
  </si>
  <si>
    <t>c63516_g3_i6</t>
  </si>
  <si>
    <t>c34472_g1</t>
  </si>
  <si>
    <t>c34472_g1_i1</t>
  </si>
  <si>
    <t>gi|30353821|gb|AAH52120.1|</t>
  </si>
  <si>
    <t>Map2k1 protein [Danio rerio]</t>
  </si>
  <si>
    <t>c42560_g1</t>
  </si>
  <si>
    <t>c42560_g1_i1</t>
  </si>
  <si>
    <t>gi|94733356|emb|CAK04706.1|</t>
  </si>
  <si>
    <t>novel protein (zgc:56557) [Danio rerio]</t>
  </si>
  <si>
    <t>MAPK1_3</t>
  </si>
  <si>
    <t>c32528_g1</t>
  </si>
  <si>
    <t>c32528_g1_i1</t>
  </si>
  <si>
    <t>gi|41351062|gb|AAH65868.1|</t>
  </si>
  <si>
    <t>Mitogen-activated protein kinase 1 [Danio rerio]</t>
  </si>
  <si>
    <t>c59482_g5</t>
  </si>
  <si>
    <t>c59482_g5_i1</t>
  </si>
  <si>
    <t>gi|597744988|ref|XP_007234538.1|</t>
  </si>
  <si>
    <t>PREDICTED: mitogen-activated protein kinase 3 [Astyanax mexicanus]</t>
  </si>
  <si>
    <t>c107760_g1</t>
  </si>
  <si>
    <t>c107760_g1_i1</t>
  </si>
  <si>
    <t>gi|125851984|ref|XP_692697.2|</t>
  </si>
  <si>
    <t>PREDICTED: phosphatidylinositol 4,5-bisphosphate 3-kinase catalytic subunit gamma isoform [Danio rerio]</t>
  </si>
  <si>
    <t>c108922_g1</t>
  </si>
  <si>
    <t>c108922_g1_i1</t>
  </si>
  <si>
    <t>c110268_g1</t>
  </si>
  <si>
    <t>c110268_g1_i1</t>
  </si>
  <si>
    <t>c55932_g1</t>
  </si>
  <si>
    <t>c55932_g1_i1</t>
  </si>
  <si>
    <t>gi|528518860|ref|XP_005170630.1|</t>
  </si>
  <si>
    <t>PREDICTED: uncharacterized protein LOC791141 isoform X1 [Danio rerio]</t>
  </si>
  <si>
    <t>c55932_g1_i2</t>
  </si>
  <si>
    <t>c55932_g1_i3</t>
  </si>
  <si>
    <t>c55932_g1_i4</t>
  </si>
  <si>
    <t>c55932_g1_i5</t>
  </si>
  <si>
    <t>c57125_g1</t>
  </si>
  <si>
    <t>c57125_g1_i1</t>
  </si>
  <si>
    <t>gi|125829741|ref|XP_690235.2|</t>
  </si>
  <si>
    <t>PREDICTED: phosphatidylinositol 4,5-bisphosphate 3-kinase catalytic subunit alpha isoform-like isoform X2 [Danio rerio]</t>
  </si>
  <si>
    <t>c57125_g1_i2</t>
  </si>
  <si>
    <t>c57125_g2</t>
  </si>
  <si>
    <t>c57125_g2_i1</t>
  </si>
  <si>
    <t>c57125_g3</t>
  </si>
  <si>
    <t>c57125_g3_i1</t>
  </si>
  <si>
    <t>c57125_g3_i2</t>
  </si>
  <si>
    <t>c58479_g3</t>
  </si>
  <si>
    <t>c58479_g3_i1</t>
  </si>
  <si>
    <t>gi|41055186|ref|NP_957493.1|</t>
  </si>
  <si>
    <t>phosphatidylinositol-4,5-bisphosphate 3-kinase catalytic subunit delta isoform [Danio rerio]</t>
  </si>
  <si>
    <t>c58479_g3_i2</t>
  </si>
  <si>
    <t>c61257_g1</t>
  </si>
  <si>
    <t>c61257_g1_i1</t>
  </si>
  <si>
    <t>gi|528475748|ref|XP_005171727.1|</t>
  </si>
  <si>
    <t>PREDICTED: phosphatidylinositol-4,5-bisphosphate 3-kinase catalytic subunit gamma isoform isoform X1 [Danio rerio]</t>
  </si>
  <si>
    <t>c61257_g1_i2</t>
  </si>
  <si>
    <t>c61257_g1_i3</t>
  </si>
  <si>
    <t>c64388_g1</t>
  </si>
  <si>
    <t>c64388_g1_i1</t>
  </si>
  <si>
    <t>gi|542260111|ref|XP_005465160.1|</t>
  </si>
  <si>
    <t>PREDICTED: phosphatidylinositol 4,5-bisphosphate 3-kinase catalytic subunit beta isoform-like isoform X1 [Oreochromis niloticus]</t>
  </si>
  <si>
    <t>c46137_g1</t>
  </si>
  <si>
    <t>c46137_g1_i1</t>
  </si>
  <si>
    <t>gi|28278414|gb|AAH45386.1|</t>
  </si>
  <si>
    <t>Phosphoinositide-3-kinase, regulatory subunit, polypeptide 3 (p55, gamma) [Danio rerio]</t>
  </si>
  <si>
    <t>c51115_g2</t>
  </si>
  <si>
    <t>c51115_g2_i1</t>
  </si>
  <si>
    <t>gi|605051991|ref|NP_998203.2|</t>
  </si>
  <si>
    <t>phosphoinositide-3-kinase, regulatory subunit 3a (gamma) [Danio rerio]</t>
  </si>
  <si>
    <t>c51115_g2_i2</t>
  </si>
  <si>
    <t>c54819_g1</t>
  </si>
  <si>
    <t>c54819_g1_i1</t>
  </si>
  <si>
    <t>gi|528482147|ref|XP_002662391.2|</t>
  </si>
  <si>
    <t>PREDICTED: phosphoinositide 3-kinase regulatory subunit 5 [Danio rerio]</t>
  </si>
  <si>
    <t>c58239_g1</t>
  </si>
  <si>
    <t>c58239_g1_i1</t>
  </si>
  <si>
    <t>gi|529367266|ref|NP_001268773.1|</t>
  </si>
  <si>
    <t>phosphatidylinositol 3-kinase regulatory subunit alpha [Danio rerio]</t>
  </si>
  <si>
    <t>c58239_g1_i2</t>
  </si>
  <si>
    <t>c58239_g1_i3</t>
  </si>
  <si>
    <t>gi|528480480|ref|XP_005165720.1|</t>
  </si>
  <si>
    <t>PREDICTED: phosphatidylinositol 3-kinase regulatory subunit alpha isoform X3 [Danio rerio]</t>
  </si>
  <si>
    <t>c63737_g1</t>
  </si>
  <si>
    <t>c63737_g1_i1</t>
  </si>
  <si>
    <t>gi|528470979|ref|XP_005163426.1|</t>
  </si>
  <si>
    <t>PREDICTED: phosphatidylinositol 3-kinase regulatory subunit beta isoform X1 [Danio rerio]</t>
  </si>
  <si>
    <t>c63737_g1_i2</t>
  </si>
  <si>
    <t>c63737_g3</t>
  </si>
  <si>
    <t>c63737_g3_i1</t>
  </si>
  <si>
    <t>gi|47086393|ref|NP_997987.1|</t>
  </si>
  <si>
    <t>phosphatidylinositol 3-kinase regulatory subunit beta [Danio rerio]</t>
  </si>
  <si>
    <t>c82968_g1</t>
  </si>
  <si>
    <t>c82968_g1_i1</t>
  </si>
  <si>
    <t>gi|528482647|ref|XP_005166333.1|</t>
  </si>
  <si>
    <t>PREDICTED: phosphatidylinositol 3-kinase regulatory subunit gamma isoform X1 [Danio rerio]</t>
  </si>
  <si>
    <t>AKT</t>
  </si>
  <si>
    <t>c53357_g1</t>
  </si>
  <si>
    <t>c53357_g1_i1</t>
  </si>
  <si>
    <t>gi|642132010|emb|CDQ56827.1|</t>
  </si>
  <si>
    <t>c53357_g2</t>
  </si>
  <si>
    <t>c53357_g2_i5</t>
  </si>
  <si>
    <t>gi|597736359|ref|XP_007230439.1|</t>
  </si>
  <si>
    <t>PREDICTED: RAC-alpha serine/threonine-protein kinase-like [Astyanax mexicanus]</t>
  </si>
  <si>
    <t>c53357_g2_i6</t>
  </si>
  <si>
    <t>c54284_g1</t>
  </si>
  <si>
    <t>c54284_g1_i1</t>
  </si>
  <si>
    <t>gi|37700244|ref|NP_937789.1|</t>
  </si>
  <si>
    <t>RAC-beta serine/threonine-protein kinase [Danio rerio]</t>
  </si>
  <si>
    <t>c54284_g2</t>
  </si>
  <si>
    <t>c54284_g2_i1</t>
  </si>
  <si>
    <t>gi|528508312|ref|XP_005173694.1|</t>
  </si>
  <si>
    <t>PREDICTED: RAC-beta serine/threonine-protein kinase isoform X1 [Danio rerio]</t>
  </si>
  <si>
    <t>c54284_g4</t>
  </si>
  <si>
    <t>c54284_g4_i1</t>
  </si>
  <si>
    <t>c55444_g1</t>
  </si>
  <si>
    <t>c55444_g1_i1</t>
  </si>
  <si>
    <t>gi|326664301|ref|XP_001923454.3|</t>
  </si>
  <si>
    <t>PREDICTED: RAC-gamma serine/threonine-protein kinase [Danio rerio]</t>
  </si>
  <si>
    <t>c55444_g1_i2</t>
  </si>
  <si>
    <t>c55444_g2</t>
  </si>
  <si>
    <t>c55444_g2_i1</t>
  </si>
  <si>
    <t>c64738_g3</t>
  </si>
  <si>
    <t>c64738_g3_i2</t>
  </si>
  <si>
    <t>gi|47086403|ref|NP_997980.1|</t>
  </si>
  <si>
    <t>RAC-alpha serine/threonine-protein kinase [Danio rerio]</t>
  </si>
  <si>
    <t>c64738_g5</t>
  </si>
  <si>
    <t>c64738_g5_i1</t>
  </si>
  <si>
    <t>c66020_g6</t>
  </si>
  <si>
    <t>c66020_g6_i1</t>
  </si>
  <si>
    <t>gi|607346805|gb|AHW47995.1|</t>
  </si>
  <si>
    <t>v-akt murine thymoma viral oncoprotein-like 3 [Ctenopharyngodon idella]</t>
  </si>
  <si>
    <t>c66020_g6_i2</t>
  </si>
  <si>
    <t>c66020_g6_i3</t>
  </si>
  <si>
    <t>c66162_g3</t>
  </si>
  <si>
    <t>c66162_g3_i4</t>
  </si>
  <si>
    <t>gi|529250148|ref|NP_001268730.1|</t>
  </si>
  <si>
    <t>v-akt murine thymoma viral oncogene homolog 1 [Danio rerio]</t>
  </si>
  <si>
    <t>c66162_g3_i8</t>
  </si>
  <si>
    <t>FOXO3</t>
  </si>
  <si>
    <t>c54293_g1</t>
  </si>
  <si>
    <t>c54293_g1_i1</t>
  </si>
  <si>
    <t>gi|58000455|ref|NP_001009988.1|</t>
  </si>
  <si>
    <t>forkhead box O3A [Danio rerio]</t>
  </si>
  <si>
    <t>c54646_g2</t>
  </si>
  <si>
    <t>c54646_g2_i1</t>
  </si>
  <si>
    <t>gi|18858711|ref|NP_571160.1|</t>
  </si>
  <si>
    <t>forkhead box protein O3 [Danio AF114262_5 forkhead protein FKHR [Danio rerio]</t>
  </si>
  <si>
    <t>c54646_g2_i2</t>
  </si>
  <si>
    <t>c52867_g1</t>
  </si>
  <si>
    <t>c52867_g1_i1</t>
  </si>
  <si>
    <t>gi|119371145|sp|Q4G3H4.1|IKKA_DANRE</t>
  </si>
  <si>
    <t>RecName: Full=Inhibitor of nuclear factor kappa-B kinase subunit alpha; Short=I kappa-B kinase alpha; Short=IKK-A; Short=IKK-alpha; Short=IkBKA; Short=IkappaB kina</t>
  </si>
  <si>
    <t>c52867_g1_i2</t>
  </si>
  <si>
    <t>c54252_g1</t>
  </si>
  <si>
    <t>c54252_g1_i1</t>
  </si>
  <si>
    <t>gi|181344605|ref|NP_001116737.1|</t>
  </si>
  <si>
    <t>inhibitor of nuclear factor kappa-B kinase subunit beta [Danio rerio]</t>
  </si>
  <si>
    <t>c54252_g1_i2</t>
  </si>
  <si>
    <t>c54252_g1_i3</t>
  </si>
  <si>
    <t>c64122_g1</t>
  </si>
  <si>
    <t>c64122_g1_i1</t>
  </si>
  <si>
    <t>gi|62122883|ref|NP_001014366.1|</t>
  </si>
  <si>
    <t>NF-kappa-B essential modulator [Danio rerio]</t>
  </si>
  <si>
    <t>c47884_g1</t>
  </si>
  <si>
    <t>c47884_g1_i1</t>
  </si>
  <si>
    <t>gi|192453598|ref|NP_001122267.1|</t>
  </si>
  <si>
    <t>NF-kappa-B inhibitor beta [Danio rerio]</t>
  </si>
  <si>
    <t>c51328_g2</t>
  </si>
  <si>
    <t>c51328_g2_i1</t>
  </si>
  <si>
    <t>gi|605371328|gb|AHV91026.1|</t>
  </si>
  <si>
    <t>IkBa [Ctenopharyngodon idella]</t>
  </si>
  <si>
    <t>c57445_g1</t>
  </si>
  <si>
    <t>c57445_g1_i1</t>
  </si>
  <si>
    <t>gi|488888840|gb|AGL08669.1|</t>
  </si>
  <si>
    <t>nuclear factor of kappa light polypeptide alpha b, partial [Carassius auratus]</t>
  </si>
  <si>
    <t>c57445_g1_i2</t>
  </si>
  <si>
    <t>gi|54261749|ref|NP_955923.1|</t>
  </si>
  <si>
    <t>nuclear factor of kappa light polypeptide gene enhancer in B-cells inhibitor, alpha b [Danio Nuclear factor of kappa light polypeptide g</t>
  </si>
  <si>
    <t>c51864_g1</t>
  </si>
  <si>
    <t>c51864_g1_i1</t>
  </si>
  <si>
    <t>gi|597763454|ref|XP_007245668.1|</t>
  </si>
  <si>
    <t>PREDICTED: nuclear factor NF-kappa-B p105 subunit-like [Astyanax mexicanus]</t>
  </si>
  <si>
    <t>c64865_g2</t>
  </si>
  <si>
    <t>c64865_g2_i1</t>
  </si>
  <si>
    <t>gi|528483672|ref|XP_005170853.1|</t>
  </si>
  <si>
    <t>PREDICTED: transcription factor p65 isoform X1 [Danio rerio]</t>
  </si>
  <si>
    <t>c64865_g2_i2</t>
  </si>
  <si>
    <t>c64865_g2_i3</t>
  </si>
  <si>
    <t>GSK3A</t>
  </si>
  <si>
    <t>c44450_g1</t>
  </si>
  <si>
    <t>c44450_g1_i1</t>
  </si>
  <si>
    <t>gi|18858781|ref|NP_571465.1|</t>
  </si>
  <si>
    <t>glycogen synthase kinase 3 alpha b [Danio rerio]</t>
  </si>
  <si>
    <t>GSK3B</t>
  </si>
  <si>
    <t>c23130_g1</t>
  </si>
  <si>
    <t>c23130_g1_i1</t>
  </si>
  <si>
    <t>gi|224589088|ref|NP_001139160.1|</t>
  </si>
  <si>
    <t>uncharacterized protein LOC557882 [Danio rerio]</t>
  </si>
  <si>
    <t>c61827_g1</t>
  </si>
  <si>
    <t>c61827_g1_i1</t>
  </si>
  <si>
    <t>gi|157909770|ref|NP_001038386.2|</t>
  </si>
  <si>
    <t>glycogen synthase kinase 3 alpha [Danio rerio]</t>
  </si>
  <si>
    <t>c63191_g1</t>
  </si>
  <si>
    <t>c63191_g1_i1</t>
  </si>
  <si>
    <t>gi|554869924|ref|XP_005944943.1|</t>
  </si>
  <si>
    <t>PREDICTED: glycogen synthase kinase-3 beta-like isoform X1 [Haplochromis burtoni]</t>
  </si>
  <si>
    <t>c63191_g1_i2</t>
  </si>
  <si>
    <t>gi|18858783|ref|NP_571456.1|</t>
  </si>
  <si>
    <t>glycogen synthase kinase-3 beta [Danio rerio]</t>
  </si>
  <si>
    <t>c63191_g1_i3</t>
  </si>
  <si>
    <t>gi|597742037|ref|XP_007233135.1|</t>
  </si>
  <si>
    <t>PREDICTED: glycogen synthase kinase-3 beta isoform X1 [Astyanax mexicanus]</t>
  </si>
  <si>
    <t>c77477_g1</t>
  </si>
  <si>
    <t>c77477_g1_i1</t>
  </si>
  <si>
    <t>c94441_g1</t>
  </si>
  <si>
    <t>c94441_g1_i1</t>
  </si>
  <si>
    <t>ITK</t>
  </si>
  <si>
    <t>c63922_g1</t>
  </si>
  <si>
    <t>c63922_g1_i1</t>
  </si>
  <si>
    <t>gi|18858911|ref|NP_571179.1|</t>
  </si>
  <si>
    <t>tyrosine-protein kinase ITK/TSK [Danio rerio]</t>
  </si>
  <si>
    <t>c63922_g1_i2</t>
  </si>
  <si>
    <t>c63922_g1_i3</t>
  </si>
  <si>
    <t>VAV</t>
  </si>
  <si>
    <t>c101354_g1</t>
  </si>
  <si>
    <t>c101354_g1_i1</t>
  </si>
  <si>
    <t>gi|617430585|ref|XP_007561672.1|</t>
  </si>
  <si>
    <t>PREDICTED: guanine nucleotide exchange factor VAV2 isoform X1 [Poecilia formosa]</t>
  </si>
  <si>
    <t>c52767_g1</t>
  </si>
  <si>
    <t>c52767_g1_i1</t>
  </si>
  <si>
    <t>gi|657573969|ref|XP_008290672.1|</t>
  </si>
  <si>
    <t>PREDICTED: proto-oncogene vav isoform X1 [Stegastes partitus]</t>
  </si>
  <si>
    <t>c61798_g1</t>
  </si>
  <si>
    <t>c61798_g1_i1</t>
  </si>
  <si>
    <t>gi|597780848|ref|XP_007254007.1|</t>
  </si>
  <si>
    <t>PREDICTED: guanine nucleotide exchange factor VAV2 isoform X6 [Astyanax mexicanus]</t>
  </si>
  <si>
    <t>c61798_g1_i2</t>
  </si>
  <si>
    <t>gi|597780852|ref|XP_007254009.1|</t>
  </si>
  <si>
    <t>PREDICTED: guanine nucleotide exchange factor VAV2 isoform X8 [Astyanax mexicanus]</t>
  </si>
  <si>
    <t>c61798_g1_i3</t>
  </si>
  <si>
    <t>c61798_g1_i4</t>
  </si>
  <si>
    <t>gi|528513863|ref|XP_002666022.2|</t>
  </si>
  <si>
    <t>PREDICTED: guanine nucleotide exchange factor VAV2 [Danio rerio]</t>
  </si>
  <si>
    <t>c64858_g3</t>
  </si>
  <si>
    <t>c64858_g3_i1</t>
  </si>
  <si>
    <t>gi|528470604|ref|XP_005163380.1|</t>
  </si>
  <si>
    <t>PREDICTED: guanine nucleotide exchange factor VAV3 isoform X1 [Danio rerio]</t>
  </si>
  <si>
    <t>c64858_g3_i2</t>
  </si>
  <si>
    <t>gi|187607866|ref|NP_001119865.1|</t>
  </si>
  <si>
    <t>guanine nucleotide exchange factor VAV3 [Danio rerio]</t>
  </si>
  <si>
    <t>c64858_g3_i3</t>
  </si>
  <si>
    <t>c64858_g3_i4</t>
  </si>
  <si>
    <t>c64858_g3_i5</t>
  </si>
  <si>
    <t>c64858_g3_i6</t>
  </si>
  <si>
    <t>c64858_g3_i7</t>
  </si>
  <si>
    <t>gi|548353988|ref|XP_005729226.1|</t>
  </si>
  <si>
    <t>PREDICTED: guanine nucleotide exchange factor VAV3-like [Pundamilia nyererei]</t>
  </si>
  <si>
    <t>c64858_g3_i8</t>
  </si>
  <si>
    <t>c64858_g3_i9</t>
  </si>
  <si>
    <t>c64858_g8</t>
  </si>
  <si>
    <t>c64858_g8_i1</t>
  </si>
  <si>
    <t>c65877_g2</t>
  </si>
  <si>
    <t>c65877_g2_i1</t>
  </si>
  <si>
    <t>c65877_g2_i2</t>
  </si>
  <si>
    <t>gi|632940755|ref|XP_007885487.1|</t>
  </si>
  <si>
    <t>PREDICTED: guanine nucleotide exchange factor VAV3 [Callorhinchus milii]</t>
  </si>
  <si>
    <t>RAC1</t>
  </si>
  <si>
    <t>c57338_g1</t>
  </si>
  <si>
    <t>c57338_g1_i1</t>
  </si>
  <si>
    <t>gi|465978234|gb|EMP34975.1|</t>
  </si>
  <si>
    <t>Ras-related C3 botulinum toxin substrate 1, partial [Chelonia mydas]</t>
  </si>
  <si>
    <t>c58275_g1</t>
  </si>
  <si>
    <t>c58275_g1_i1</t>
  </si>
  <si>
    <t>gi|209155118|gb|ACI33791.1|</t>
  </si>
  <si>
    <t>Ras-related C3 botulinum toxin substrate 1 precursor [Salmo salar]</t>
  </si>
  <si>
    <t>RAC2</t>
  </si>
  <si>
    <t>c1563_g1</t>
  </si>
  <si>
    <t>c1563_g1_i1</t>
  </si>
  <si>
    <t>gi|50344776|ref|NP_001002061.1|</t>
  </si>
  <si>
    <t>ras-related C3 botulinum toxin substrate 2 [Danio rerio]</t>
  </si>
  <si>
    <t>CDC42</t>
  </si>
  <si>
    <t>c24062_g1</t>
  </si>
  <si>
    <t>c24062_g1_i1</t>
  </si>
  <si>
    <t>gi|41055439|ref|NP_956926.1|</t>
  </si>
  <si>
    <t>cell division control protein 42 homolog isoform 1 [Danio rerio]</t>
  </si>
  <si>
    <t>c46217_g1</t>
  </si>
  <si>
    <t>c46217_g1_i2</t>
  </si>
  <si>
    <t>gi|66392176|ref|NP_001018130.1|</t>
  </si>
  <si>
    <t>cell division control protein 42 homolog isoform 2 [Danio rerio]</t>
  </si>
  <si>
    <t>c63567_g4</t>
  </si>
  <si>
    <t>c63567_g4_i1</t>
  </si>
  <si>
    <t>gi|41054093|ref|NP_956159.1|</t>
  </si>
  <si>
    <t>cell division control protein 42 homolog [Danio rerio]</t>
  </si>
  <si>
    <t>c65505_g1</t>
  </si>
  <si>
    <t>c65505_g1_i1</t>
  </si>
  <si>
    <t>gi|528517632|ref|XP_005162132.1|</t>
  </si>
  <si>
    <t>PREDICTED: cell division cycle 42 like 2 isoform X1 [Danio rerio]</t>
  </si>
  <si>
    <t>WAS</t>
  </si>
  <si>
    <t>c35579_g1</t>
  </si>
  <si>
    <t>c35579_g1_i1</t>
  </si>
  <si>
    <t>gi|528475760|ref|XP_005164539.1|</t>
  </si>
  <si>
    <t>PREDICTED: Wiskott-Aldrich syndrome-like b isoform X1 [Danio rerio]</t>
  </si>
  <si>
    <t>c35579_g1_i2</t>
  </si>
  <si>
    <t>gi|45433535|ref|NP_957353.2|</t>
  </si>
  <si>
    <t>Wiskott-Aldrich syndrome-like [Danio rerio]</t>
  </si>
  <si>
    <t>c63000_g3</t>
  </si>
  <si>
    <t>c63000_g3_i1</t>
  </si>
  <si>
    <t>gi|528487893|ref|XP_699919.5|</t>
  </si>
  <si>
    <t>PREDICTED: wiskott-Aldrich syndrome protein isoform X2 [Danio rerio]</t>
  </si>
  <si>
    <t>c65296_g6</t>
  </si>
  <si>
    <t>c65296_g6_i1</t>
  </si>
  <si>
    <t>gi|131890016|ref|NP_001076475.1|</t>
  </si>
  <si>
    <t>neural Wiskott-Aldrich syndrome protein [Danio rerio]</t>
  </si>
  <si>
    <t>c92865_g1</t>
  </si>
  <si>
    <t>c92865_g1_i1</t>
  </si>
  <si>
    <t>gi|41053957|ref|NP_956232.1|</t>
  </si>
  <si>
    <t>Wiskott-Aldrich syndrome (eczema-thrombocytopenia) b [Danio rerio]</t>
  </si>
  <si>
    <t>c9816_g1</t>
  </si>
  <si>
    <t>c9816_g1_i1</t>
  </si>
  <si>
    <t>gi|573891389|ref|XP_006633452.1|</t>
  </si>
  <si>
    <t>PREDICTED: neural Wiskott-Aldrich syndrome protein-like [Lepisosteus oculatus]</t>
  </si>
  <si>
    <t>RHOA</t>
  </si>
  <si>
    <t>c35129_g1</t>
  </si>
  <si>
    <t>c35129_g1_i1</t>
  </si>
  <si>
    <t>gi|642109725|emb|CDQ71740.1|</t>
  </si>
  <si>
    <t>c43375_g2</t>
  </si>
  <si>
    <t>c43375_g2_i1</t>
  </si>
  <si>
    <t>gi|55742583|ref|NP_998302.1|</t>
  </si>
  <si>
    <t>ras homolog gene family, member A [Danio rerio]</t>
  </si>
  <si>
    <t>c50658_g1</t>
  </si>
  <si>
    <t>c50658_g1_i1</t>
  </si>
  <si>
    <t>gi|56118288|ref|NP_997914.2|</t>
  </si>
  <si>
    <t>small GTPase RhoA [Danio rerio]</t>
  </si>
  <si>
    <t>c50866_g1</t>
  </si>
  <si>
    <t>c50866_g1_i1</t>
  </si>
  <si>
    <t>gi|50539958|ref|NP_001002445.1|</t>
  </si>
  <si>
    <t>ras homolog gene family, member Ad [Danio rerio]</t>
  </si>
  <si>
    <t>c50866_g2</t>
  </si>
  <si>
    <t>c50866_g2_i1</t>
  </si>
  <si>
    <t>gi|113679495|ref|NP_001038815.1|</t>
  </si>
  <si>
    <t>transforming protein RhoA [Danio rerio]</t>
  </si>
  <si>
    <t>c53180_g3</t>
  </si>
  <si>
    <t>c53180_g3_i1</t>
  </si>
  <si>
    <t>gi|213511582|ref|NP_001135279.1|</t>
  </si>
  <si>
    <t>Rho-related GTP-binding protein RhoB [Salmo salar]</t>
  </si>
  <si>
    <t>c63560_g9</t>
  </si>
  <si>
    <t>c63560_g9_i1</t>
  </si>
  <si>
    <t>gi|47087003|ref|NP_998515.1|</t>
  </si>
  <si>
    <t>ras homolog gene family, member Ac [Danio rerio]</t>
  </si>
  <si>
    <t>c63560_g9_i2</t>
  </si>
  <si>
    <t>ROCK1</t>
  </si>
  <si>
    <t>c44287_g2</t>
  </si>
  <si>
    <t>c44287_g2_i1</t>
  </si>
  <si>
    <t>gi|375298761|ref|NP_001243563.1|</t>
  </si>
  <si>
    <t>Rho-associated, coiled-coil containing protein kinase 1 [Danio rerio]</t>
  </si>
  <si>
    <t>c55048_g1</t>
  </si>
  <si>
    <t>c55048_g1_i2</t>
  </si>
  <si>
    <t>gi|291163435|gb|ADD80744.1|</t>
  </si>
  <si>
    <t>rho-kinase 2 [Danio rerio]</t>
  </si>
  <si>
    <t>c55048_g1_i3</t>
  </si>
  <si>
    <t>c55048_g2</t>
  </si>
  <si>
    <t>c55048_g2_i1</t>
  </si>
  <si>
    <t>gi|148226029|ref|NP_001087216.1|</t>
  </si>
  <si>
    <t>rho-associated, coiled-coil containing protein kinase 2b [Danio rerio]</t>
  </si>
  <si>
    <t>c55048_g3</t>
  </si>
  <si>
    <t>c55048_g3_i1</t>
  </si>
  <si>
    <t>c55048_g4</t>
  </si>
  <si>
    <t>c55048_g4_i1</t>
  </si>
  <si>
    <t>c55048_g4_i2</t>
  </si>
  <si>
    <t>ROCK2</t>
  </si>
  <si>
    <t>c44148_g1</t>
  </si>
  <si>
    <t>c44148_g1_i1</t>
  </si>
  <si>
    <t>gi|27819643|ref|NP_777288.1|</t>
  </si>
  <si>
    <t>rho-associated protein kinase 2 [Danio rerio]</t>
  </si>
  <si>
    <t>c59898_g1</t>
  </si>
  <si>
    <t>c59898_g1_i1</t>
  </si>
  <si>
    <t>c59898_g3</t>
  </si>
  <si>
    <t>c59898_g3_i1</t>
  </si>
  <si>
    <t>c12014_g1</t>
  </si>
  <si>
    <t>c12014_g1_i1</t>
  </si>
  <si>
    <t>gi|47087315|ref|NP_998646.1|</t>
  </si>
  <si>
    <t>guanine nucleotide binding protein (G protein), beta polypeptide 1, like [Danio rerio]</t>
  </si>
  <si>
    <t>c12014_g1_i2</t>
  </si>
  <si>
    <t>c44187_g1</t>
  </si>
  <si>
    <t>c44187_g1_i1</t>
  </si>
  <si>
    <t>gi|148524806|dbj|BAF63410.1|</t>
  </si>
  <si>
    <t>G-protein beta subunit 1 [Cyprinus carpio]</t>
  </si>
  <si>
    <t>c64707_g1</t>
  </si>
  <si>
    <t>c64707_g1_i1</t>
  </si>
  <si>
    <t>gi|61806564|ref|NP_001013515.1|</t>
  </si>
  <si>
    <t>guanine nucleotide-binding protein G(I)/G(S)/G(T) subunit beta-2 [Danio rerio]</t>
  </si>
  <si>
    <t>c64707_g2</t>
  </si>
  <si>
    <t>c64707_g2_i5</t>
  </si>
  <si>
    <t>gi|528479809|ref|XP_005165361.1|</t>
  </si>
  <si>
    <t>PREDICTED: guanine nucleotide-binding protein G(I)/G(S)/G(T) subunit beta-2 isoform X1 [Danio rerio]</t>
  </si>
  <si>
    <t>c49733_g1</t>
  </si>
  <si>
    <t>c49733_g1_i1</t>
  </si>
  <si>
    <t>gi|50726890|ref|NP_998367.1|</t>
  </si>
  <si>
    <t>guanine nucleotide binding protein (G protein), beta polypeptide 3b [Danio rerio]</t>
  </si>
  <si>
    <t>c49733_g1_i2</t>
  </si>
  <si>
    <t>c59179_g1</t>
  </si>
  <si>
    <t>c59179_g1_i3</t>
  </si>
  <si>
    <t>c60636_g2</t>
  </si>
  <si>
    <t>c60636_g2_i1</t>
  </si>
  <si>
    <t>gi|597741380|ref|XP_007232826.1|</t>
  </si>
  <si>
    <t>PREDICTED: guanine nucleotide-binding protein subunit beta-4 [Astyanax mexicanus]</t>
  </si>
  <si>
    <t>c60636_g2_i2</t>
  </si>
  <si>
    <t>c60821_g1</t>
  </si>
  <si>
    <t>c60821_g1_i1</t>
  </si>
  <si>
    <t>gi|663242412|ref|XP_008496017.1|</t>
  </si>
  <si>
    <t>PREDICTED: guanine nucleotide-binding protein subunit beta-4 isoform X1 [Calypte anna]</t>
  </si>
  <si>
    <t>c60821_g1_i2</t>
  </si>
  <si>
    <t>c38097_g1</t>
  </si>
  <si>
    <t>c38097_g1_i1</t>
  </si>
  <si>
    <t>gi|122114571|ref|NP_001073650.1|</t>
  </si>
  <si>
    <t>guanine nucleotide binding protein (G protein), beta 5a [Danio rerio]</t>
  </si>
  <si>
    <t>c44001_g1</t>
  </si>
  <si>
    <t>c44001_g1_i1</t>
  </si>
  <si>
    <t>gi|41152187|ref|NP_957040.1|</t>
  </si>
  <si>
    <t>guanine nucleotide-binding protein subunit beta-5 [Danio rerio]</t>
  </si>
  <si>
    <t>c44001_g1_i2</t>
  </si>
  <si>
    <t>gi|148524804|dbj|BAF63409.1|</t>
  </si>
  <si>
    <t>G-protein beta subunit 5L [Cyprinus carpio]</t>
  </si>
  <si>
    <t>c44001_g1_i3</t>
  </si>
  <si>
    <t>c84321_g1</t>
  </si>
  <si>
    <t>c84321_g1_i1</t>
  </si>
  <si>
    <t>gi|410903584|ref|XP_003965273.1|</t>
  </si>
  <si>
    <t>PREDICTED: guanine nucleotide-binding protein G(I)/G(S)/G(O) subunit gamma-10-like [Takifugu rubripes]</t>
  </si>
  <si>
    <t>c46327_g2</t>
  </si>
  <si>
    <t>c46327_g2_i1</t>
  </si>
  <si>
    <t>gi|641968541|emb|CDR00371.1|</t>
  </si>
  <si>
    <t>unnamed protein product, partial [Oncorhynchus mykiss]</t>
  </si>
  <si>
    <t>c54357_g1</t>
  </si>
  <si>
    <t>c54357_g1_i1</t>
  </si>
  <si>
    <t>gi|342187258|ref|NP_998477.2|</t>
  </si>
  <si>
    <t>guanine nucleotide-binding protein G(I)/G(S)/G(O) subunit gamma-12 [Danio rerio]</t>
  </si>
  <si>
    <t>c54357_g1_i2</t>
  </si>
  <si>
    <t>c54357_g1_i3</t>
  </si>
  <si>
    <t>c8852_g1</t>
  </si>
  <si>
    <t>c8852_g1_i1</t>
  </si>
  <si>
    <t>gi|50539860|ref|NP_001002400.1|</t>
  </si>
  <si>
    <t>guanine nucleotide-binding protein G(I)/G(S)/G(O) subunit gamma-13 [Danio rerio]</t>
  </si>
  <si>
    <t>c50328_g1</t>
  </si>
  <si>
    <t>c50328_g1_i1</t>
  </si>
  <si>
    <t>gi|292620119|ref|XP_002664187.1|</t>
  </si>
  <si>
    <t>PREDICTED: guanine nucleotide-binding protein G(I)/G(S)/G(O) subunit gamma-2-like isoform X1 [Danio rerio]</t>
  </si>
  <si>
    <t>c50328_g1_i2</t>
  </si>
  <si>
    <t>c1542_g1</t>
  </si>
  <si>
    <t>c1542_g1_i1</t>
  </si>
  <si>
    <t>gi|47550841|ref|NP_999886.1|</t>
  </si>
  <si>
    <t>guanine nucleotide-binding protein G(I)/G(S)/G(O) subunit gamma-5 [Danio rerio]</t>
  </si>
  <si>
    <t>c28620_g1</t>
  </si>
  <si>
    <t>c28620_g1_i1</t>
  </si>
  <si>
    <t>gi|597734628|ref|XP_007229607.1|</t>
  </si>
  <si>
    <t>PREDICTED: guanine nucleotide-binding protein G(I)/G(S)/G(O) subunit gamma-5-like [Astyanax mexicanus]</t>
  </si>
  <si>
    <t>c34338_g1</t>
  </si>
  <si>
    <t>c34338_g1_i1</t>
  </si>
  <si>
    <t>gi|597752187|ref|XP_007237957.1|</t>
  </si>
  <si>
    <t>PREDICTED: guanine nucleotide-binding protein G(I)/G(S)/G(O) subunit gamma-5-like isoform X1 [Astyanax mexicanus]</t>
  </si>
  <si>
    <t>c52944_g1</t>
  </si>
  <si>
    <t>c52944_g1_i1</t>
  </si>
  <si>
    <t>gi|410898202|ref|XP_003962587.1|</t>
  </si>
  <si>
    <t>PREDICTED: guanine nucleotide-binding protein G(I)/G(S)/G(O) subunit gamma-7-like [Takifugu rubripes]</t>
  </si>
  <si>
    <t>c115656_g1</t>
  </si>
  <si>
    <t>c115656_g1_i1</t>
  </si>
  <si>
    <t>gi|295293163|ref|NP_001171214.1|</t>
  </si>
  <si>
    <t>guanine nucleotide binding protein (G protein), gamma 8 [Danio rerio]</t>
  </si>
  <si>
    <t>PREX1</t>
  </si>
  <si>
    <t>c54919_g1</t>
  </si>
  <si>
    <t>c54919_g1_i1</t>
  </si>
  <si>
    <t>gi|189522549|ref|XP_699627.3|</t>
  </si>
  <si>
    <t>PREDICTED: phosphatidylinositol 3,4,5-trisphosphate-dependent Rac exchanger 1 protein isoform 2 [Danio rerio]</t>
  </si>
  <si>
    <t>c62816_g2</t>
  </si>
  <si>
    <t>c62816_g2_i1</t>
  </si>
  <si>
    <t>gi|189529920|ref|XP_001338949.2|</t>
  </si>
  <si>
    <t>PREDICTED: engulfment and cell motility protein 1-like isoformX1 [Danio rerio]</t>
  </si>
  <si>
    <t>c62816_g2_i2</t>
  </si>
  <si>
    <t>gi|292622276|ref|XP_002664936.1|</t>
  </si>
  <si>
    <t>PREDICTED: engulfment and cell motility protein 1-like isoform X2 [Danio rerio]</t>
  </si>
  <si>
    <t>c62816_g2_i3</t>
  </si>
  <si>
    <t>c62816_g2_i4</t>
  </si>
  <si>
    <t>c62816_g2_i5</t>
  </si>
  <si>
    <t>c65185_g2</t>
  </si>
  <si>
    <t>c65185_g2_i1</t>
  </si>
  <si>
    <t>gi|47085827|ref|NP_998256.1|</t>
  </si>
  <si>
    <t>engulfment and cell motility protein 1 [Danio rerio]</t>
  </si>
  <si>
    <t>c65185_g2_i2</t>
  </si>
  <si>
    <t>c65185_g2_i3</t>
  </si>
  <si>
    <t>gi|528510223|ref|XP_005159710.1|</t>
  </si>
  <si>
    <t>PREDICTED: engulfment and cell motility protein 1 isoform X3 [Danio rerio]</t>
  </si>
  <si>
    <t>DOCK2</t>
  </si>
  <si>
    <t>c62558_g5</t>
  </si>
  <si>
    <t>c62558_g5_i1</t>
  </si>
  <si>
    <t>gi|597731419|ref|XP_007228077.1|</t>
  </si>
  <si>
    <t>PREDICTED: dedicator of cytokinesis protein 2-like [Astyanax mexicanus]</t>
  </si>
  <si>
    <t>c55346_g2</t>
  </si>
  <si>
    <t>c55346_g2_i1</t>
  </si>
  <si>
    <t>gi|528504238|ref|XP_005158221.1|</t>
  </si>
  <si>
    <t>PREDICTED: focal adhesion kinase 1 isoform X3 [Danio rerio]</t>
  </si>
  <si>
    <t>c55346_g2_i2</t>
  </si>
  <si>
    <t>gi|528504234|ref|XP_005158219.1|</t>
  </si>
  <si>
    <t>PREDICTED: focal adhesion kinase 1 isoform X1 [Danio rerio]</t>
  </si>
  <si>
    <t>c55346_g2_i3</t>
  </si>
  <si>
    <t>c60941_g2</t>
  </si>
  <si>
    <t>c60941_g2_i1</t>
  </si>
  <si>
    <t>gi|597772031|ref|XP_007249783.1|</t>
  </si>
  <si>
    <t>PREDICTED: focal adhesion kinase 1 isoform X1 [Astyanax mexicanus]</t>
  </si>
  <si>
    <t>c60941_g4</t>
  </si>
  <si>
    <t>c60941_g4_i1</t>
  </si>
  <si>
    <t>gi|190339238|gb|AAI62475.1|</t>
  </si>
  <si>
    <t>Protein tyrosine kinase 2.2 [Danio rerio]</t>
  </si>
  <si>
    <t>c60941_g4_i2</t>
  </si>
  <si>
    <t>c60941_g4_i3</t>
  </si>
  <si>
    <t>c60941_g5</t>
  </si>
  <si>
    <t>c60941_g5_i1</t>
  </si>
  <si>
    <t>gi|528504240|ref|XP_005158222.1|</t>
  </si>
  <si>
    <t>PREDICTED: focal adhesion kinase 1 isoform X4 [Danio rerio]</t>
  </si>
  <si>
    <t>PXN</t>
  </si>
  <si>
    <t>c23729_g1</t>
  </si>
  <si>
    <t>c23729_g1_i1</t>
  </si>
  <si>
    <t>gi|528486769|ref|XP_005172506.1|</t>
  </si>
  <si>
    <t>PREDICTED: flocculation protein FLO11-like isoform X1 [Danio rerio]</t>
  </si>
  <si>
    <t>c52289_g1</t>
  </si>
  <si>
    <t>c52289_g1_i1</t>
  </si>
  <si>
    <t>gi|528486775|ref|XP_005172508.1|</t>
  </si>
  <si>
    <t>PREDICTED: flocculation protein FLO11-like isoform X3 [Danio rerio]</t>
  </si>
  <si>
    <t>c52289_g1_i2</t>
  </si>
  <si>
    <t>gi|528486771|ref|XP_005172507.1|</t>
  </si>
  <si>
    <t>PREDICTED: flocculation protein FLO11-like isoform X2 [Danio rerio]</t>
  </si>
  <si>
    <t>c58349_g2</t>
  </si>
  <si>
    <t>c58349_g2_i1</t>
  </si>
  <si>
    <t>gi|42415525|ref|NP_963882.1|</t>
  </si>
  <si>
    <t>paxillin a [Danio rerio]</t>
  </si>
  <si>
    <t>c64994_g6</t>
  </si>
  <si>
    <t>c64994_g6_i1</t>
  </si>
  <si>
    <t>gi|326669925|ref|XP_689239.4|</t>
  </si>
  <si>
    <t>PREDICTED: paxillin [Danio rerio]</t>
  </si>
  <si>
    <t>c84463_g1</t>
  </si>
  <si>
    <t>c84463_g1_i1</t>
  </si>
  <si>
    <t>gi|554815738|ref|XP_005918672.1|</t>
  </si>
  <si>
    <t>PREDICTED: paxillin-like isoform X1 [Haplochromis burtoni]</t>
  </si>
  <si>
    <t>c87291_g1</t>
  </si>
  <si>
    <t>c87291_g1_i1</t>
  </si>
  <si>
    <t>c64983_g5</t>
  </si>
  <si>
    <t>c64983_g5_i2</t>
  </si>
  <si>
    <t>gi|528507933|ref|XP_005159196.1|</t>
  </si>
  <si>
    <t>PREDICTED: breast cancer anti-estrogen resistance 1 isoform X2 [Danio rerio]</t>
  </si>
  <si>
    <t>c64983_g5_i3</t>
  </si>
  <si>
    <t>c64983_g5_i7</t>
  </si>
  <si>
    <t>gi|205830397|ref|NP_001128605.1|</t>
  </si>
  <si>
    <t>breast cancer anti-estrogen resistance 1 [Danio rerio]</t>
  </si>
  <si>
    <t>c64983_g5_i8</t>
  </si>
  <si>
    <t>c43906_g1</t>
  </si>
  <si>
    <t>c43906_g1_i1</t>
  </si>
  <si>
    <t>gi|254553460|ref|NP_001003628.1|</t>
  </si>
  <si>
    <t>adapter molecule crk [Danio V-crk sarcoma virus CT10 oncogene homolog (avian) [Danio rerio]</t>
  </si>
  <si>
    <t>c43906_g2</t>
  </si>
  <si>
    <t>c43906_g2_i1</t>
  </si>
  <si>
    <t>c51648_g1</t>
  </si>
  <si>
    <t>c51648_g1_i1</t>
  </si>
  <si>
    <t>gi|47087217|ref|NP_998703.1|</t>
  </si>
  <si>
    <t>crk-like protein [Danio rerio]</t>
  </si>
  <si>
    <t>c53808_g1</t>
  </si>
  <si>
    <t>c53808_g1_i1</t>
  </si>
  <si>
    <t>gi|1127551|gb|AAA83744.1|</t>
  </si>
  <si>
    <t>orf2 [Batrachocottus baicalensis]</t>
  </si>
  <si>
    <t>c56743_g1</t>
  </si>
  <si>
    <t>c56743_g1_i1</t>
  </si>
  <si>
    <t>gi|47086887|ref|NP_997735.1|</t>
  </si>
  <si>
    <t>protein-tyrosine kinase 2-beta [Danio rerio]</t>
  </si>
  <si>
    <t>c56743_g1_i2</t>
  </si>
  <si>
    <t>c56743_g1_i3</t>
  </si>
  <si>
    <t>c56743_g2</t>
  </si>
  <si>
    <t>c56743_g2_i2</t>
  </si>
  <si>
    <t>c57546_g1</t>
  </si>
  <si>
    <t>c57546_g1_i1</t>
  </si>
  <si>
    <t>gi|542263201|ref|XP_005466335.1|</t>
  </si>
  <si>
    <t>PREDICTED: uncharacterized protein LOC102075749 [Oreochromis niloticus]</t>
  </si>
  <si>
    <t>c65742_g2</t>
  </si>
  <si>
    <t>c65742_g2_i1</t>
  </si>
  <si>
    <t>gi|528505536|ref|XP_005158634.1|</t>
  </si>
  <si>
    <t>PREDICTED: protein-tyrosine kinase 2-beta-like isoform X1 [Danio rerio]</t>
  </si>
  <si>
    <t>c65742_g2_i2</t>
  </si>
  <si>
    <t>gi|597776819|ref|XP_007252085.1|</t>
  </si>
  <si>
    <t>PREDICTED: protein-tyrosine kinase 2-beta-like isoform X1 [Astyanax mexicanus]</t>
  </si>
  <si>
    <t>c65742_g2_i3</t>
  </si>
  <si>
    <t>PLCB</t>
  </si>
  <si>
    <t>c110475_g1</t>
  </si>
  <si>
    <t>c110475_g1_i1</t>
  </si>
  <si>
    <t>gi|573889670|ref|XP_006632599.1|</t>
  </si>
  <si>
    <t>PREDICTED: 1-phosphatidylinositol 4,5-bisphosphate phosphodiesterase beta-2-like [Lepisosteus oculatus]</t>
  </si>
  <si>
    <t>c116459_g1</t>
  </si>
  <si>
    <t>c116459_g1_i1</t>
  </si>
  <si>
    <t>gi|528505404|ref|XP_003200339.2|</t>
  </si>
  <si>
    <t>PREDICTED: 1-phosphatidylinositol 4,5-bisphosphate phosphodiesterase beta-2-like, partial [Danio rerio]</t>
  </si>
  <si>
    <t>c15809_g1</t>
  </si>
  <si>
    <t>c15809_g1_i1</t>
  </si>
  <si>
    <t>gi|528505462|ref|XP_003200348.2|</t>
  </si>
  <si>
    <t>PREDICTED: 1-phosphatidylinositol 4,5-bisphosphate phosphodiesterase beta-4-like [Danio rerio]</t>
  </si>
  <si>
    <t>c27537_g1</t>
  </si>
  <si>
    <t>c27537_g1_i1</t>
  </si>
  <si>
    <t>c27537_g2</t>
  </si>
  <si>
    <t>c27537_g2_i1</t>
  </si>
  <si>
    <t>c60454_g1</t>
  </si>
  <si>
    <t>c60454_g1_i1</t>
  </si>
  <si>
    <t>gi|218563719|ref|NP_001116245.1|</t>
  </si>
  <si>
    <t>1-phosphatidylinositol-4,5-bisphosphate phosphodiesterase beta-3 [Danio rerio]</t>
  </si>
  <si>
    <t>c60454_g1_i2</t>
  </si>
  <si>
    <t>c60892_g1</t>
  </si>
  <si>
    <t>c60892_g1_i1</t>
  </si>
  <si>
    <t>gi|597741505|ref|XP_007232881.1|</t>
  </si>
  <si>
    <t>PREDICTED: 1-phosphatidylinositol 4,5-bisphosphate phosphodiesterase beta-4-like isoform X5 [Astyanax mexicanus]</t>
  </si>
  <si>
    <t>c60892_g1_i2</t>
  </si>
  <si>
    <t>c60892_g1_i3</t>
  </si>
  <si>
    <t>gi|597741497|ref|XP_007232877.1|</t>
  </si>
  <si>
    <t>PREDICTED: 1-phosphatidylinositol 4,5-bisphosphate phosphodiesterase beta-4-like isoform X1 [Astyanax mexicanus]</t>
  </si>
  <si>
    <t>c60892_g2</t>
  </si>
  <si>
    <t>c60892_g2_i1</t>
  </si>
  <si>
    <t>gi|597741499|ref|XP_007232878.1|</t>
  </si>
  <si>
    <t>PREDICTED: 1-phosphatidylinositol 4,5-bisphosphate phosphodiesterase beta-4-like isoform X2 [Astyanax mexicanus]</t>
  </si>
  <si>
    <t>c60892_g2_i2</t>
  </si>
  <si>
    <t>c60892_g2_i3</t>
  </si>
  <si>
    <t>c63730_g1</t>
  </si>
  <si>
    <t>c63730_g1_i1</t>
  </si>
  <si>
    <t>gi|597741494|ref|XP_007232876.1|</t>
  </si>
  <si>
    <t>PREDICTED: 1-phosphatidylinositol 4,5-bisphosphate phosphodiesterase beta-1-like isoform X1 [Astyanax mexicanus]</t>
  </si>
  <si>
    <t>c63730_g1_i10</t>
  </si>
  <si>
    <t>c63730_g1_i11</t>
  </si>
  <si>
    <t>c63730_g1_i2</t>
  </si>
  <si>
    <t>c63730_g1_i3</t>
  </si>
  <si>
    <t>gi|657752004|ref|XP_008311458.1|</t>
  </si>
  <si>
    <t>PREDICTED: 1-phosphatidylinositol 4,5-bisphosphate phosphodiesterase beta-1 isoform X1 [Cynoglossus semilaevis]</t>
  </si>
  <si>
    <t>c63730_g1_i4</t>
  </si>
  <si>
    <t>c63730_g1_i5</t>
  </si>
  <si>
    <t>c63730_g1_i6</t>
  </si>
  <si>
    <t>c63730_g1_i7</t>
  </si>
  <si>
    <t>c63730_g1_i8</t>
  </si>
  <si>
    <t>gi|573875330|ref|XP_006625994.1|</t>
  </si>
  <si>
    <t>PREDICTED: LOW QUALITY PROTEIN: 1-phosphatidylinositol 4,5-bisphosphate phosphodiesterase beta-1-like [Lepisosteus oculatus]</t>
  </si>
  <si>
    <t>c63730_g1_i9</t>
  </si>
  <si>
    <t>gi|551508312|ref|XP_005805685.1|</t>
  </si>
  <si>
    <t>PREDICTED: 1-phosphatidylinositol 4,5-bisphosphate phosphodiesterase beta-1-like isoform X1 [Xiphophorus maculatus]</t>
  </si>
  <si>
    <t>c77096_g1</t>
  </si>
  <si>
    <t>c77096_g1_i1</t>
  </si>
  <si>
    <t>gi|657549935|ref|XP_008279642.1|</t>
  </si>
  <si>
    <t>PREDICTED: 1-phosphatidylinositol 4,5-bisphosphate phosphodiesterase beta-2 [Stegastes partitus]</t>
  </si>
  <si>
    <t>c88959_g1</t>
  </si>
  <si>
    <t>c88959_g1_i1</t>
  </si>
  <si>
    <t>gi|410916199|ref|XP_003971574.1|</t>
  </si>
  <si>
    <t>PREDICTED: 1-phosphatidylinositol 4,5-bisphosphate phosphodiesterase beta-1-like [Takifugu rubripes]</t>
  </si>
  <si>
    <t>RASGRP2</t>
  </si>
  <si>
    <t>c62532_g8</t>
  </si>
  <si>
    <t>c62532_g8_i1</t>
  </si>
  <si>
    <t>gi|528514019|ref|XP_685135.4|</t>
  </si>
  <si>
    <t>PREDICTED: RAS guanyl-releasing protein 2-like [Danio rerio]</t>
  </si>
  <si>
    <t>c62532_g8_i2</t>
  </si>
  <si>
    <t>c62532_g8_i3</t>
  </si>
  <si>
    <t>c62532_g8_i4</t>
  </si>
  <si>
    <t>c62532_g8_i5</t>
  </si>
  <si>
    <t>c62532_g8_i6</t>
  </si>
  <si>
    <t>c62532_g8_i7</t>
  </si>
  <si>
    <t>c64595_g2</t>
  </si>
  <si>
    <t>c64595_g2_i1</t>
  </si>
  <si>
    <t>gi|548416787|ref|XP_005741897.1|</t>
  </si>
  <si>
    <t>PREDICTED: RAS guanyl-releasing protein 2-like isoform X3 [Pundamilia nyererei]</t>
  </si>
  <si>
    <t>c64595_g2_i2</t>
  </si>
  <si>
    <t>RAP1A</t>
  </si>
  <si>
    <t>c22690_g1</t>
  </si>
  <si>
    <t>c22690_g1_i1</t>
  </si>
  <si>
    <t>gi|342187250|ref|NP_998570.2|</t>
  </si>
  <si>
    <t>ras-related protein Rap-1b-like [Danio rerio]</t>
  </si>
  <si>
    <t>c51724_g3</t>
  </si>
  <si>
    <t>c51724_g3_i1</t>
  </si>
  <si>
    <t>gi|440894067|gb|ELR46625.1|</t>
  </si>
  <si>
    <t>Ras-related protein Rap-1b, partial [Bos mutus]</t>
  </si>
  <si>
    <t>c58522_g1</t>
  </si>
  <si>
    <t>c58522_g1_i1</t>
  </si>
  <si>
    <t>gi|225708616|gb|ACO10154.1|</t>
  </si>
  <si>
    <t>Ras-related protein Rap-1b precursor [Osmerus mordax]</t>
  </si>
  <si>
    <t>c58522_g2</t>
  </si>
  <si>
    <t>c58522_g2_i1</t>
  </si>
  <si>
    <t>gi|241623531|ref|XP_002409136.1|</t>
  </si>
  <si>
    <t>RAS protein, putative [Ixodes RAS protein, putative [Ixodes scapularis]</t>
  </si>
  <si>
    <t>RAP1B</t>
  </si>
  <si>
    <t>c110613_g1</t>
  </si>
  <si>
    <t>c110613_g1_i1</t>
  </si>
  <si>
    <t>gi|669305842|gb|KFD49381.1|</t>
  </si>
  <si>
    <t>hypothetical protein M513_09744 [Trichuris suis]</t>
  </si>
  <si>
    <t>c51724_g4</t>
  </si>
  <si>
    <t>c51724_g4_i1</t>
  </si>
  <si>
    <t>gi|73968729|ref|XP_851250.1|</t>
  </si>
  <si>
    <t>PREDICTED: ras-related protein Rap-1b isoform 2 [Canis lupus familiaris]</t>
  </si>
  <si>
    <t>PARD3</t>
  </si>
  <si>
    <t>c16076_g1</t>
  </si>
  <si>
    <t>c16076_g1_i2</t>
  </si>
  <si>
    <t>gi|597753783|ref|XP_007238713.1|</t>
  </si>
  <si>
    <t>PREDICTED: partitioning defective 3 homolog isoform X1 [Astyanax mexicanus]</t>
  </si>
  <si>
    <t>c49778_g1</t>
  </si>
  <si>
    <t>c49778_g1_i1</t>
  </si>
  <si>
    <t>gi|597753785|ref|XP_007238714.1|</t>
  </si>
  <si>
    <t>PREDICTED: partitioning defective 3 homolog isoform X2 [Astyanax mexicanus]</t>
  </si>
  <si>
    <t>c49778_g1_i2</t>
  </si>
  <si>
    <t>c63807_g4</t>
  </si>
  <si>
    <t>c63807_g4_i1</t>
  </si>
  <si>
    <t>gi|46405829|gb|AAS93623.1|</t>
  </si>
  <si>
    <t>Pard3 180 kDa isoform [Danio rerio]</t>
  </si>
  <si>
    <t>c63807_g4_i2</t>
  </si>
  <si>
    <t>gi|190339234|gb|AAI62465.1|</t>
  </si>
  <si>
    <t>Par-3 partitioning defective 3 homolog (C. elegans) [Danio rerio]</t>
  </si>
  <si>
    <t>c63807_g4_i3</t>
  </si>
  <si>
    <t>c63807_g4_i4</t>
  </si>
  <si>
    <t>c75182_g1</t>
  </si>
  <si>
    <t>c75182_g1_i1</t>
  </si>
  <si>
    <t>TIAM1</t>
  </si>
  <si>
    <t>c49702_g2</t>
  </si>
  <si>
    <t>c49702_g2_i1</t>
  </si>
  <si>
    <t>gi|528502575|ref|XP_002664748.3|</t>
  </si>
  <si>
    <t>PREDICTED: T-lymphoma invasion and metastasis-inducing protein 1 isoform X1 [Danio rerio]</t>
  </si>
  <si>
    <t>c65841_g2</t>
  </si>
  <si>
    <t>c65841_g2_i1</t>
  </si>
  <si>
    <t>gi|528492329|ref|XP_001924044.3|</t>
  </si>
  <si>
    <t>c23732_g1</t>
  </si>
  <si>
    <t>c23732_g1_i1</t>
  </si>
  <si>
    <t>gi|152061225|dbj|BAF73666.1|</t>
  </si>
  <si>
    <t>neutrophil cytosolic factor 1 [Cyprinus carpio]</t>
  </si>
  <si>
    <t>c67308_g1</t>
  </si>
  <si>
    <t>c67308_g1_i1</t>
  </si>
  <si>
    <t>gi|12862627|dbj|BAB32498.1|</t>
  </si>
  <si>
    <t>G protein-coupled receptor kinase 7 [Cyprinus carpio]</t>
  </si>
  <si>
    <t>c42586_g2</t>
  </si>
  <si>
    <t>c42586_g2_i1</t>
  </si>
  <si>
    <t>gi|125848675|ref|XP_689783.2|</t>
  </si>
  <si>
    <t>PREDICTED: G protein-coupled receptor kinase 6 [Danio rerio]</t>
  </si>
  <si>
    <t>c42586_g2_i2</t>
  </si>
  <si>
    <t>c57506_g1</t>
  </si>
  <si>
    <t>c57506_g1_i1</t>
  </si>
  <si>
    <t>gi|528467507|ref|XP_005159872.1|</t>
  </si>
  <si>
    <t>PREDICTED: G protein-coupled receptor kinase 4 isoform X1 [Danio rerio]</t>
  </si>
  <si>
    <t>c57506_g1_i2</t>
  </si>
  <si>
    <t>gi|121582340|ref|NP_001073455.1|</t>
  </si>
  <si>
    <t>G protein-coupled receptor kinase 4 [Danio rerio]</t>
  </si>
  <si>
    <t>c57506_g1_i3</t>
  </si>
  <si>
    <t>c61323_g3</t>
  </si>
  <si>
    <t>c61323_g3_i1</t>
  </si>
  <si>
    <t>gi|597766585|ref|XP_007247166.1|</t>
  </si>
  <si>
    <t>PREDICTED: G protein-coupled receptor kinase 5-like isoform X1 [Astyanax mexicanus]</t>
  </si>
  <si>
    <t>c61323_g3_i2</t>
  </si>
  <si>
    <t>c61323_g4</t>
  </si>
  <si>
    <t>c61323_g4_i1</t>
  </si>
  <si>
    <t>gi|528488548|ref|XP_695841.5|</t>
  </si>
  <si>
    <t>PREDICTED: G protein-coupled receptor kinase 5-like isoform X2 [Danio rerio]</t>
  </si>
  <si>
    <t>c61323_g4_i2</t>
  </si>
  <si>
    <t>gi|432875245|ref|XP_004072746.1|</t>
  </si>
  <si>
    <t>PREDICTED: G protein-coupled receptor kinase 5-like [Oryzias latipes]</t>
  </si>
  <si>
    <t>c60964_g11</t>
  </si>
  <si>
    <t>c60964_g11_i1</t>
  </si>
  <si>
    <t>gi|197927112|ref|NP_001128197.1|</t>
  </si>
  <si>
    <t>beta-adrenergic receptor kinase 2 [Danio rerio]</t>
  </si>
  <si>
    <t>ARRB</t>
  </si>
  <si>
    <t>c15983_g1</t>
  </si>
  <si>
    <t>c15983_g1_i1</t>
  </si>
  <si>
    <t>gi|454296310|dbj|BAM85926.1|</t>
  </si>
  <si>
    <t>arrestin 1 [Cyprinus carpio]</t>
  </si>
  <si>
    <t>c45615_g1</t>
  </si>
  <si>
    <t>c45615_g1_i1</t>
  </si>
  <si>
    <t>gi|47550681|ref|NP_999846.1|</t>
  </si>
  <si>
    <t>arrestin, beta 2a [Danio rerio]</t>
  </si>
  <si>
    <t>c60133_g2</t>
  </si>
  <si>
    <t>c60133_g2_i1</t>
  </si>
  <si>
    <t>gi|41055112|ref|NP_957418.1|</t>
  </si>
  <si>
    <t>arrestin, beta 2b [Danio rerio]</t>
  </si>
  <si>
    <t>CXCL8(IL8)</t>
    <phoneticPr fontId="1" type="noConversion"/>
  </si>
  <si>
    <t>Ras(HRAS)</t>
    <phoneticPr fontId="1" type="noConversion"/>
  </si>
  <si>
    <t>Ras(KRAS)</t>
    <phoneticPr fontId="1" type="noConversion"/>
  </si>
  <si>
    <t>Ras(NRAS)</t>
    <phoneticPr fontId="1" type="noConversion"/>
  </si>
  <si>
    <t>Raf(RAF1)</t>
    <phoneticPr fontId="1" type="noConversion"/>
  </si>
  <si>
    <t>Raf(BRAF)</t>
    <phoneticPr fontId="1" type="noConversion"/>
  </si>
  <si>
    <t>MEK1(MAP2K1)</t>
    <phoneticPr fontId="1" type="noConversion"/>
  </si>
  <si>
    <t>PI3K(PIK3C)</t>
    <phoneticPr fontId="1" type="noConversion"/>
  </si>
  <si>
    <t>PI3K(PIK3R)</t>
    <phoneticPr fontId="1" type="noConversion"/>
  </si>
  <si>
    <t>IKKA(IKBKA)</t>
    <phoneticPr fontId="1" type="noConversion"/>
  </si>
  <si>
    <t xml:space="preserve">IKKB(IKBKB) </t>
    <phoneticPr fontId="1" type="noConversion"/>
  </si>
  <si>
    <t>IKKG(IKBKG)</t>
    <phoneticPr fontId="1" type="noConversion"/>
  </si>
  <si>
    <r>
      <t>I</t>
    </r>
    <r>
      <rPr>
        <b/>
        <sz val="9"/>
        <color theme="1"/>
        <rFont val="宋体"/>
        <family val="3"/>
        <charset val="134"/>
        <scheme val="minor"/>
      </rPr>
      <t>κ</t>
    </r>
    <r>
      <rPr>
        <b/>
        <sz val="11"/>
        <color theme="1"/>
        <rFont val="宋体"/>
        <family val="3"/>
        <charset val="134"/>
        <scheme val="minor"/>
      </rPr>
      <t>B(NFKBIA)</t>
    </r>
    <phoneticPr fontId="1" type="noConversion"/>
  </si>
  <si>
    <r>
      <t>NF</t>
    </r>
    <r>
      <rPr>
        <b/>
        <sz val="9"/>
        <color theme="1"/>
        <rFont val="宋体"/>
        <family val="3"/>
        <charset val="134"/>
        <scheme val="minor"/>
      </rPr>
      <t>κ</t>
    </r>
    <r>
      <rPr>
        <b/>
        <sz val="11"/>
        <color theme="1"/>
        <rFont val="宋体"/>
        <family val="3"/>
        <charset val="134"/>
        <scheme val="minor"/>
      </rPr>
      <t>B(NFKB1)</t>
    </r>
    <phoneticPr fontId="1" type="noConversion"/>
  </si>
  <si>
    <r>
      <t>NF</t>
    </r>
    <r>
      <rPr>
        <b/>
        <sz val="9"/>
        <color theme="1"/>
        <rFont val="宋体"/>
        <family val="3"/>
        <charset val="134"/>
        <scheme val="minor"/>
      </rPr>
      <t>κ</t>
    </r>
    <r>
      <rPr>
        <b/>
        <sz val="11"/>
        <color theme="1"/>
        <rFont val="宋体"/>
        <family val="3"/>
        <charset val="134"/>
        <scheme val="minor"/>
      </rPr>
      <t>B(RELA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(</t>
    </r>
    <r>
      <rPr>
        <b/>
        <sz val="11"/>
        <color theme="1"/>
        <rFont val="宋体"/>
        <family val="3"/>
        <charset val="134"/>
        <scheme val="minor"/>
      </rPr>
      <t>GNB1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B2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B3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B4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B5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G10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G12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G13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G2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G5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G7)</t>
    </r>
    <phoneticPr fontId="1" type="noConversion"/>
  </si>
  <si>
    <r>
      <t>G</t>
    </r>
    <r>
      <rPr>
        <b/>
        <sz val="9"/>
        <color theme="1"/>
        <rFont val="宋体"/>
        <family val="3"/>
        <charset val="134"/>
        <scheme val="minor"/>
      </rPr>
      <t>βγ</t>
    </r>
    <r>
      <rPr>
        <b/>
        <sz val="11"/>
        <color theme="1"/>
        <rFont val="宋体"/>
        <family val="3"/>
        <charset val="134"/>
        <scheme val="minor"/>
      </rPr>
      <t>(GNG8)</t>
    </r>
    <phoneticPr fontId="1" type="noConversion"/>
  </si>
  <si>
    <t xml:space="preserve">CED12(ELMO1) </t>
    <phoneticPr fontId="1" type="noConversion"/>
  </si>
  <si>
    <t xml:space="preserve">FAK(PTK2) </t>
    <phoneticPr fontId="1" type="noConversion"/>
  </si>
  <si>
    <t>BCAR1</t>
    <phoneticPr fontId="1" type="noConversion"/>
  </si>
  <si>
    <t>CRK</t>
    <phoneticPr fontId="1" type="noConversion"/>
  </si>
  <si>
    <t xml:space="preserve">FAK2(PTK2B) </t>
    <phoneticPr fontId="1" type="noConversion"/>
  </si>
  <si>
    <t xml:space="preserve">P47PHOX(NCF1) </t>
    <phoneticPr fontId="1" type="noConversion"/>
  </si>
  <si>
    <t>GRK(GRK1_7)</t>
    <phoneticPr fontId="1" type="noConversion"/>
  </si>
  <si>
    <t>GRK(GRK4_5_6)</t>
    <phoneticPr fontId="1" type="noConversion"/>
  </si>
  <si>
    <t xml:space="preserve">GRK(ADRBK) </t>
    <phoneticPr fontId="1" type="noConversion"/>
  </si>
  <si>
    <t>File 10. Information of the transcripts identified as homologous to molecules involved in the chemokine signaling pathway.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9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95"/>
  <sheetViews>
    <sheetView tabSelected="1" workbookViewId="0">
      <selection activeCell="B2" sqref="B2"/>
    </sheetView>
  </sheetViews>
  <sheetFormatPr defaultRowHeight="13.5"/>
  <cols>
    <col min="1" max="1" width="16" style="1" customWidth="1"/>
    <col min="2" max="2" width="14.125" style="3" customWidth="1"/>
    <col min="3" max="3" width="16.625" style="3" customWidth="1"/>
    <col min="4" max="4" width="10.25" style="3" customWidth="1"/>
    <col min="5" max="5" width="35.75" style="3" customWidth="1"/>
    <col min="6" max="6" width="51.625" style="3" customWidth="1"/>
    <col min="7" max="7" width="11.625" style="3" customWidth="1"/>
    <col min="8" max="8" width="12.25" style="2" customWidth="1"/>
  </cols>
  <sheetData>
    <row r="1" spans="1:8" ht="30.75" customHeight="1">
      <c r="A1" s="4" t="s">
        <v>1438</v>
      </c>
    </row>
    <row r="3" spans="1:8" s="1" customFormat="1" ht="15.75">
      <c r="A3" s="6" t="s">
        <v>7</v>
      </c>
      <c r="B3" s="6" t="s">
        <v>4</v>
      </c>
      <c r="C3" s="6" t="s">
        <v>5</v>
      </c>
      <c r="D3" s="6" t="s">
        <v>6</v>
      </c>
      <c r="E3" s="6" t="s">
        <v>0</v>
      </c>
      <c r="F3" s="6" t="s">
        <v>1</v>
      </c>
      <c r="G3" s="6" t="s">
        <v>2</v>
      </c>
      <c r="H3" s="6" t="s">
        <v>3</v>
      </c>
    </row>
    <row r="4" spans="1:8">
      <c r="A4" s="9" t="s">
        <v>8</v>
      </c>
      <c r="B4" s="5" t="s">
        <v>9</v>
      </c>
      <c r="C4" s="5" t="s">
        <v>10</v>
      </c>
      <c r="D4" s="7">
        <v>633</v>
      </c>
      <c r="E4" s="5" t="s">
        <v>11</v>
      </c>
      <c r="F4" s="5" t="s">
        <v>12</v>
      </c>
      <c r="G4" s="7">
        <v>9.9999999999999996E-24</v>
      </c>
      <c r="H4" s="7">
        <v>0.77</v>
      </c>
    </row>
    <row r="5" spans="1:8">
      <c r="A5" s="10" t="s">
        <v>8</v>
      </c>
      <c r="B5" s="5" t="s">
        <v>9</v>
      </c>
      <c r="C5" s="5" t="s">
        <v>13</v>
      </c>
      <c r="D5" s="7">
        <v>516</v>
      </c>
      <c r="E5" s="5" t="s">
        <v>11</v>
      </c>
      <c r="F5" s="5" t="s">
        <v>12</v>
      </c>
      <c r="G5" s="7">
        <v>1.9999999999999998E-24</v>
      </c>
      <c r="H5" s="7">
        <v>0.77</v>
      </c>
    </row>
    <row r="6" spans="1:8">
      <c r="A6" s="9" t="s">
        <v>14</v>
      </c>
      <c r="B6" s="5" t="s">
        <v>15</v>
      </c>
      <c r="C6" s="5" t="s">
        <v>16</v>
      </c>
      <c r="D6" s="7">
        <v>1409</v>
      </c>
      <c r="E6" s="5" t="s">
        <v>17</v>
      </c>
      <c r="F6" s="5" t="s">
        <v>18</v>
      </c>
      <c r="G6" s="7">
        <v>0</v>
      </c>
      <c r="H6" s="7">
        <v>0.98</v>
      </c>
    </row>
    <row r="7" spans="1:8">
      <c r="A7" s="10" t="s">
        <v>14</v>
      </c>
      <c r="B7" s="5" t="s">
        <v>19</v>
      </c>
      <c r="C7" s="5" t="s">
        <v>20</v>
      </c>
      <c r="D7" s="7">
        <v>1334</v>
      </c>
      <c r="E7" s="5" t="s">
        <v>21</v>
      </c>
      <c r="F7" s="5" t="s">
        <v>22</v>
      </c>
      <c r="G7" s="7">
        <v>7.9999999999999999E-45</v>
      </c>
      <c r="H7" s="7">
        <v>0.97</v>
      </c>
    </row>
    <row r="8" spans="1:8">
      <c r="A8" s="10" t="s">
        <v>14</v>
      </c>
      <c r="B8" s="5" t="s">
        <v>15</v>
      </c>
      <c r="C8" s="5" t="s">
        <v>16</v>
      </c>
      <c r="D8" s="7">
        <v>1409</v>
      </c>
      <c r="E8" s="5" t="s">
        <v>17</v>
      </c>
      <c r="F8" s="5" t="s">
        <v>18</v>
      </c>
      <c r="G8" s="7">
        <v>0</v>
      </c>
      <c r="H8" s="7">
        <v>0.98</v>
      </c>
    </row>
    <row r="9" spans="1:8">
      <c r="A9" s="10" t="s">
        <v>14</v>
      </c>
      <c r="B9" s="5" t="s">
        <v>19</v>
      </c>
      <c r="C9" s="5" t="s">
        <v>20</v>
      </c>
      <c r="D9" s="7">
        <v>1334</v>
      </c>
      <c r="E9" s="5" t="s">
        <v>21</v>
      </c>
      <c r="F9" s="5" t="s">
        <v>22</v>
      </c>
      <c r="G9" s="7">
        <v>7.9999999999999999E-45</v>
      </c>
      <c r="H9" s="7">
        <v>0.97</v>
      </c>
    </row>
    <row r="10" spans="1:8">
      <c r="A10" s="8" t="s">
        <v>23</v>
      </c>
      <c r="B10" s="5" t="s">
        <v>24</v>
      </c>
      <c r="C10" s="5" t="s">
        <v>25</v>
      </c>
      <c r="D10" s="7">
        <v>888</v>
      </c>
      <c r="E10" s="5" t="s">
        <v>26</v>
      </c>
      <c r="F10" s="5" t="s">
        <v>27</v>
      </c>
      <c r="G10" s="7">
        <v>2.9999999999999998E-31</v>
      </c>
      <c r="H10" s="7">
        <v>0.78</v>
      </c>
    </row>
    <row r="11" spans="1:8">
      <c r="A11" s="8" t="s">
        <v>28</v>
      </c>
      <c r="B11" s="5" t="s">
        <v>29</v>
      </c>
      <c r="C11" s="5" t="s">
        <v>30</v>
      </c>
      <c r="D11" s="7">
        <v>1665</v>
      </c>
      <c r="E11" s="5" t="s">
        <v>31</v>
      </c>
      <c r="F11" s="5" t="s">
        <v>32</v>
      </c>
      <c r="G11" s="7">
        <v>0</v>
      </c>
      <c r="H11" s="7">
        <v>0.95</v>
      </c>
    </row>
    <row r="12" spans="1:8">
      <c r="A12" s="9" t="s">
        <v>1402</v>
      </c>
      <c r="B12" s="5" t="s">
        <v>33</v>
      </c>
      <c r="C12" s="5" t="s">
        <v>34</v>
      </c>
      <c r="D12" s="7">
        <v>715</v>
      </c>
      <c r="E12" s="5" t="s">
        <v>35</v>
      </c>
      <c r="F12" s="5" t="s">
        <v>36</v>
      </c>
      <c r="G12" s="7">
        <v>6.9999999999999997E-33</v>
      </c>
      <c r="H12" s="7">
        <v>0.83</v>
      </c>
    </row>
    <row r="13" spans="1:8">
      <c r="A13" s="10" t="s">
        <v>1402</v>
      </c>
      <c r="B13" s="5" t="s">
        <v>37</v>
      </c>
      <c r="C13" s="5" t="s">
        <v>38</v>
      </c>
      <c r="D13" s="7">
        <v>574</v>
      </c>
      <c r="E13" s="5" t="s">
        <v>39</v>
      </c>
      <c r="F13" s="5" t="s">
        <v>40</v>
      </c>
      <c r="G13" s="7">
        <v>0</v>
      </c>
      <c r="H13" s="7">
        <v>1</v>
      </c>
    </row>
    <row r="14" spans="1:8">
      <c r="A14" s="10" t="s">
        <v>1402</v>
      </c>
      <c r="B14" s="5" t="s">
        <v>41</v>
      </c>
      <c r="C14" s="5" t="s">
        <v>42</v>
      </c>
      <c r="D14" s="7">
        <v>379</v>
      </c>
      <c r="E14" s="5" t="s">
        <v>43</v>
      </c>
      <c r="F14" s="5" t="s">
        <v>44</v>
      </c>
      <c r="G14" s="7">
        <v>1.9999999999999998E-24</v>
      </c>
      <c r="H14" s="7">
        <v>0.73</v>
      </c>
    </row>
    <row r="15" spans="1:8">
      <c r="A15" s="8" t="s">
        <v>45</v>
      </c>
      <c r="B15" s="5" t="s">
        <v>46</v>
      </c>
      <c r="C15" s="5" t="s">
        <v>47</v>
      </c>
      <c r="D15" s="7">
        <v>966</v>
      </c>
      <c r="E15" s="5" t="s">
        <v>48</v>
      </c>
      <c r="F15" s="5" t="s">
        <v>49</v>
      </c>
      <c r="G15" s="7">
        <v>0</v>
      </c>
      <c r="H15" s="7">
        <v>1</v>
      </c>
    </row>
    <row r="16" spans="1:8">
      <c r="A16" s="8" t="s">
        <v>50</v>
      </c>
      <c r="B16" s="5" t="s">
        <v>51</v>
      </c>
      <c r="C16" s="5" t="s">
        <v>52</v>
      </c>
      <c r="D16" s="7">
        <v>413</v>
      </c>
      <c r="E16" s="5" t="s">
        <v>53</v>
      </c>
      <c r="F16" s="5" t="s">
        <v>54</v>
      </c>
      <c r="G16" s="7">
        <v>3E-24</v>
      </c>
      <c r="H16" s="7">
        <v>0.83</v>
      </c>
    </row>
    <row r="17" spans="1:8">
      <c r="A17" s="8" t="s">
        <v>55</v>
      </c>
      <c r="B17" s="5" t="s">
        <v>56</v>
      </c>
      <c r="C17" s="5" t="s">
        <v>57</v>
      </c>
      <c r="D17" s="7">
        <v>859</v>
      </c>
      <c r="E17" s="5" t="s">
        <v>58</v>
      </c>
      <c r="F17" s="5" t="s">
        <v>59</v>
      </c>
      <c r="G17" s="7">
        <v>8.9999999999999995E-24</v>
      </c>
      <c r="H17" s="7">
        <v>0.75</v>
      </c>
    </row>
    <row r="18" spans="1:8">
      <c r="A18" s="9" t="s">
        <v>60</v>
      </c>
      <c r="B18" s="5" t="s">
        <v>61</v>
      </c>
      <c r="C18" s="5" t="s">
        <v>62</v>
      </c>
      <c r="D18" s="7">
        <v>363</v>
      </c>
      <c r="E18" s="5" t="s">
        <v>63</v>
      </c>
      <c r="F18" s="5" t="s">
        <v>64</v>
      </c>
      <c r="G18" s="7">
        <v>4.0000000000000003E-37</v>
      </c>
      <c r="H18" s="7">
        <v>0.85</v>
      </c>
    </row>
    <row r="19" spans="1:8">
      <c r="A19" s="10" t="s">
        <v>60</v>
      </c>
      <c r="B19" s="5" t="s">
        <v>65</v>
      </c>
      <c r="C19" s="5" t="s">
        <v>66</v>
      </c>
      <c r="D19" s="7">
        <v>723</v>
      </c>
      <c r="E19" s="5" t="s">
        <v>67</v>
      </c>
      <c r="F19" s="5" t="s">
        <v>68</v>
      </c>
      <c r="G19" s="7">
        <v>3.9999999999999997E-39</v>
      </c>
      <c r="H19" s="7">
        <v>0.91</v>
      </c>
    </row>
    <row r="20" spans="1:8">
      <c r="A20" s="9" t="s">
        <v>69</v>
      </c>
      <c r="B20" s="5" t="s">
        <v>70</v>
      </c>
      <c r="C20" s="5" t="s">
        <v>71</v>
      </c>
      <c r="D20" s="7">
        <v>361</v>
      </c>
      <c r="E20" s="5" t="s">
        <v>72</v>
      </c>
      <c r="F20" s="5" t="s">
        <v>73</v>
      </c>
      <c r="G20" s="7">
        <v>8.9999999999999996E-28</v>
      </c>
      <c r="H20" s="7">
        <v>0.83</v>
      </c>
    </row>
    <row r="21" spans="1:8">
      <c r="A21" s="10" t="s">
        <v>69</v>
      </c>
      <c r="B21" s="5" t="s">
        <v>74</v>
      </c>
      <c r="C21" s="5" t="s">
        <v>75</v>
      </c>
      <c r="D21" s="7">
        <v>364</v>
      </c>
      <c r="E21" s="5" t="s">
        <v>76</v>
      </c>
      <c r="F21" s="5" t="s">
        <v>77</v>
      </c>
      <c r="G21" s="7">
        <v>9.9999999999999993E-35</v>
      </c>
      <c r="H21" s="7">
        <v>0.88</v>
      </c>
    </row>
    <row r="22" spans="1:8">
      <c r="A22" s="10" t="s">
        <v>69</v>
      </c>
      <c r="B22" s="5" t="s">
        <v>78</v>
      </c>
      <c r="C22" s="5" t="s">
        <v>79</v>
      </c>
      <c r="D22" s="7">
        <v>298</v>
      </c>
      <c r="E22" s="5" t="s">
        <v>80</v>
      </c>
      <c r="F22" s="5" t="s">
        <v>81</v>
      </c>
      <c r="G22" s="7">
        <v>2.0000000000000001E-37</v>
      </c>
      <c r="H22" s="7">
        <v>0.88</v>
      </c>
    </row>
    <row r="23" spans="1:8">
      <c r="A23" s="9" t="s">
        <v>82</v>
      </c>
      <c r="B23" s="5" t="s">
        <v>83</v>
      </c>
      <c r="C23" s="5" t="s">
        <v>84</v>
      </c>
      <c r="D23" s="7">
        <v>1030</v>
      </c>
      <c r="E23" s="5" t="s">
        <v>85</v>
      </c>
      <c r="F23" s="5" t="s">
        <v>86</v>
      </c>
      <c r="G23" s="7">
        <v>1.9999999999999999E-34</v>
      </c>
      <c r="H23" s="7">
        <v>0.84</v>
      </c>
    </row>
    <row r="24" spans="1:8">
      <c r="A24" s="10" t="s">
        <v>82</v>
      </c>
      <c r="B24" s="5" t="s">
        <v>87</v>
      </c>
      <c r="C24" s="5" t="s">
        <v>88</v>
      </c>
      <c r="D24" s="7">
        <v>532</v>
      </c>
      <c r="E24" s="5" t="s">
        <v>89</v>
      </c>
      <c r="F24" s="5" t="s">
        <v>90</v>
      </c>
      <c r="G24" s="7">
        <v>4.0000000000000001E-8</v>
      </c>
      <c r="H24" s="7">
        <v>0.6</v>
      </c>
    </row>
    <row r="25" spans="1:8">
      <c r="A25" s="10" t="s">
        <v>82</v>
      </c>
      <c r="B25" s="5" t="s">
        <v>87</v>
      </c>
      <c r="C25" s="5" t="s">
        <v>91</v>
      </c>
      <c r="D25" s="7">
        <v>742</v>
      </c>
      <c r="E25" s="5" t="s">
        <v>92</v>
      </c>
      <c r="F25" s="5" t="s">
        <v>93</v>
      </c>
      <c r="G25" s="7">
        <v>2.9999999999999997E-8</v>
      </c>
      <c r="H25" s="7">
        <v>0.56000000000000005</v>
      </c>
    </row>
    <row r="26" spans="1:8">
      <c r="A26" s="9" t="s">
        <v>94</v>
      </c>
      <c r="B26" s="5" t="s">
        <v>95</v>
      </c>
      <c r="C26" s="5" t="s">
        <v>96</v>
      </c>
      <c r="D26" s="7">
        <v>719</v>
      </c>
      <c r="E26" s="5" t="s">
        <v>97</v>
      </c>
      <c r="F26" s="5" t="s">
        <v>98</v>
      </c>
      <c r="G26" s="7">
        <v>1E-13</v>
      </c>
      <c r="H26" s="7">
        <v>0.56000000000000005</v>
      </c>
    </row>
    <row r="27" spans="1:8">
      <c r="A27" s="10" t="s">
        <v>94</v>
      </c>
      <c r="B27" s="5" t="s">
        <v>99</v>
      </c>
      <c r="C27" s="5" t="s">
        <v>100</v>
      </c>
      <c r="D27" s="7">
        <v>740</v>
      </c>
      <c r="E27" s="5" t="s">
        <v>101</v>
      </c>
      <c r="F27" s="5" t="s">
        <v>102</v>
      </c>
      <c r="G27" s="7">
        <v>2.9999999999999999E-22</v>
      </c>
      <c r="H27" s="7">
        <v>0.69</v>
      </c>
    </row>
    <row r="28" spans="1:8">
      <c r="A28" s="10" t="s">
        <v>94</v>
      </c>
      <c r="B28" s="5" t="s">
        <v>99</v>
      </c>
      <c r="C28" s="5" t="s">
        <v>103</v>
      </c>
      <c r="D28" s="7">
        <v>713</v>
      </c>
      <c r="E28" s="5" t="s">
        <v>104</v>
      </c>
      <c r="F28" s="5" t="s">
        <v>105</v>
      </c>
      <c r="G28" s="7">
        <v>4.0000000000000003E-18</v>
      </c>
      <c r="H28" s="7">
        <v>0.72</v>
      </c>
    </row>
    <row r="29" spans="1:8">
      <c r="A29" s="10" t="s">
        <v>94</v>
      </c>
      <c r="B29" s="5" t="s">
        <v>99</v>
      </c>
      <c r="C29" s="5" t="s">
        <v>106</v>
      </c>
      <c r="D29" s="7">
        <v>700</v>
      </c>
      <c r="E29" s="5" t="s">
        <v>101</v>
      </c>
      <c r="F29" s="5" t="s">
        <v>102</v>
      </c>
      <c r="G29" s="7">
        <v>8.9999999999999997E-22</v>
      </c>
      <c r="H29" s="7">
        <v>0.71</v>
      </c>
    </row>
    <row r="30" spans="1:8">
      <c r="A30" s="9" t="s">
        <v>107</v>
      </c>
      <c r="B30" s="5" t="s">
        <v>108</v>
      </c>
      <c r="C30" s="5" t="s">
        <v>109</v>
      </c>
      <c r="D30" s="7">
        <v>1292</v>
      </c>
      <c r="E30" s="5" t="s">
        <v>110</v>
      </c>
      <c r="F30" s="5" t="s">
        <v>111</v>
      </c>
      <c r="G30" s="7">
        <v>0</v>
      </c>
      <c r="H30" s="7">
        <v>0.86</v>
      </c>
    </row>
    <row r="31" spans="1:8">
      <c r="A31" s="10" t="s">
        <v>107</v>
      </c>
      <c r="B31" s="5" t="s">
        <v>112</v>
      </c>
      <c r="C31" s="5" t="s">
        <v>113</v>
      </c>
      <c r="D31" s="7">
        <v>1843</v>
      </c>
      <c r="E31" s="5" t="s">
        <v>114</v>
      </c>
      <c r="F31" s="5" t="s">
        <v>115</v>
      </c>
      <c r="G31" s="7">
        <v>0</v>
      </c>
      <c r="H31" s="7">
        <v>0.9</v>
      </c>
    </row>
    <row r="32" spans="1:8">
      <c r="A32" s="9" t="s">
        <v>116</v>
      </c>
      <c r="B32" s="5" t="s">
        <v>117</v>
      </c>
      <c r="C32" s="5" t="s">
        <v>118</v>
      </c>
      <c r="D32" s="7">
        <v>1505</v>
      </c>
      <c r="E32" s="5" t="s">
        <v>119</v>
      </c>
      <c r="F32" s="5" t="s">
        <v>120</v>
      </c>
      <c r="G32" s="7">
        <v>0</v>
      </c>
      <c r="H32" s="7">
        <v>0.9</v>
      </c>
    </row>
    <row r="33" spans="1:8">
      <c r="A33" s="10" t="s">
        <v>116</v>
      </c>
      <c r="B33" s="5" t="s">
        <v>121</v>
      </c>
      <c r="C33" s="5" t="s">
        <v>122</v>
      </c>
      <c r="D33" s="7">
        <v>1913</v>
      </c>
      <c r="E33" s="5" t="s">
        <v>123</v>
      </c>
      <c r="F33" s="5" t="s">
        <v>124</v>
      </c>
      <c r="G33" s="7">
        <v>0</v>
      </c>
      <c r="H33" s="7">
        <v>0.74</v>
      </c>
    </row>
    <row r="34" spans="1:8">
      <c r="A34" s="10" t="s">
        <v>116</v>
      </c>
      <c r="B34" s="5" t="s">
        <v>121</v>
      </c>
      <c r="C34" s="5" t="s">
        <v>125</v>
      </c>
      <c r="D34" s="7">
        <v>1983</v>
      </c>
      <c r="E34" s="5" t="s">
        <v>123</v>
      </c>
      <c r="F34" s="5" t="s">
        <v>124</v>
      </c>
      <c r="G34" s="7">
        <v>0</v>
      </c>
      <c r="H34" s="7">
        <v>0.74</v>
      </c>
    </row>
    <row r="35" spans="1:8">
      <c r="A35" s="10" t="s">
        <v>116</v>
      </c>
      <c r="B35" s="5" t="s">
        <v>126</v>
      </c>
      <c r="C35" s="5" t="s">
        <v>127</v>
      </c>
      <c r="D35" s="7">
        <v>2519</v>
      </c>
      <c r="E35" s="5" t="s">
        <v>128</v>
      </c>
      <c r="F35" s="5" t="s">
        <v>129</v>
      </c>
      <c r="G35" s="7">
        <v>0</v>
      </c>
      <c r="H35" s="7">
        <v>0.94</v>
      </c>
    </row>
    <row r="36" spans="1:8">
      <c r="A36" s="9" t="s">
        <v>130</v>
      </c>
      <c r="B36" s="5" t="s">
        <v>131</v>
      </c>
      <c r="C36" s="5" t="s">
        <v>132</v>
      </c>
      <c r="D36" s="7">
        <v>1430</v>
      </c>
      <c r="E36" s="5" t="s">
        <v>133</v>
      </c>
      <c r="F36" s="5" t="s">
        <v>134</v>
      </c>
      <c r="G36" s="7">
        <v>0</v>
      </c>
      <c r="H36" s="7">
        <v>0.97</v>
      </c>
    </row>
    <row r="37" spans="1:8">
      <c r="A37" s="10" t="s">
        <v>130</v>
      </c>
      <c r="B37" s="5" t="s">
        <v>135</v>
      </c>
      <c r="C37" s="5" t="s">
        <v>136</v>
      </c>
      <c r="D37" s="7">
        <v>1209</v>
      </c>
      <c r="E37" s="5" t="s">
        <v>137</v>
      </c>
      <c r="F37" s="5" t="s">
        <v>138</v>
      </c>
      <c r="G37" s="7">
        <v>0</v>
      </c>
      <c r="H37" s="7">
        <v>0.97</v>
      </c>
    </row>
    <row r="38" spans="1:8">
      <c r="A38" s="10" t="s">
        <v>130</v>
      </c>
      <c r="B38" s="5" t="s">
        <v>131</v>
      </c>
      <c r="C38" s="5" t="s">
        <v>132</v>
      </c>
      <c r="D38" s="7">
        <v>1430</v>
      </c>
      <c r="E38" s="5" t="s">
        <v>133</v>
      </c>
      <c r="F38" s="5" t="s">
        <v>134</v>
      </c>
      <c r="G38" s="7">
        <v>0</v>
      </c>
      <c r="H38" s="7">
        <v>0.97</v>
      </c>
    </row>
    <row r="39" spans="1:8">
      <c r="A39" s="10" t="s">
        <v>130</v>
      </c>
      <c r="B39" s="5" t="s">
        <v>135</v>
      </c>
      <c r="C39" s="5" t="s">
        <v>136</v>
      </c>
      <c r="D39" s="7">
        <v>1209</v>
      </c>
      <c r="E39" s="5" t="s">
        <v>137</v>
      </c>
      <c r="F39" s="5" t="s">
        <v>138</v>
      </c>
      <c r="G39" s="7">
        <v>0</v>
      </c>
      <c r="H39" s="7">
        <v>0.97</v>
      </c>
    </row>
    <row r="40" spans="1:8">
      <c r="A40" s="8" t="s">
        <v>139</v>
      </c>
      <c r="B40" s="5" t="s">
        <v>140</v>
      </c>
      <c r="C40" s="5" t="s">
        <v>141</v>
      </c>
      <c r="D40" s="7">
        <v>1553</v>
      </c>
      <c r="E40" s="5" t="s">
        <v>142</v>
      </c>
      <c r="F40" s="5" t="s">
        <v>143</v>
      </c>
      <c r="G40" s="7">
        <v>0</v>
      </c>
      <c r="H40" s="7">
        <v>0.99</v>
      </c>
    </row>
    <row r="41" spans="1:8">
      <c r="A41" s="9" t="s">
        <v>144</v>
      </c>
      <c r="B41" s="5" t="s">
        <v>145</v>
      </c>
      <c r="C41" s="5" t="s">
        <v>146</v>
      </c>
      <c r="D41" s="7">
        <v>544</v>
      </c>
      <c r="E41" s="5" t="s">
        <v>147</v>
      </c>
      <c r="F41" s="5" t="s">
        <v>148</v>
      </c>
      <c r="G41" s="7">
        <v>3.0000000000000003E-20</v>
      </c>
      <c r="H41" s="7">
        <v>0.88</v>
      </c>
    </row>
    <row r="42" spans="1:8">
      <c r="A42" s="10" t="s">
        <v>144</v>
      </c>
      <c r="B42" s="5" t="s">
        <v>149</v>
      </c>
      <c r="C42" s="5" t="s">
        <v>150</v>
      </c>
      <c r="D42" s="7">
        <v>2066</v>
      </c>
      <c r="E42" s="5" t="s">
        <v>151</v>
      </c>
      <c r="F42" s="5" t="s">
        <v>152</v>
      </c>
      <c r="G42" s="7">
        <v>0</v>
      </c>
      <c r="H42" s="7">
        <v>0.98</v>
      </c>
    </row>
    <row r="43" spans="1:8">
      <c r="A43" s="10" t="s">
        <v>144</v>
      </c>
      <c r="B43" s="5" t="s">
        <v>149</v>
      </c>
      <c r="C43" s="5" t="s">
        <v>153</v>
      </c>
      <c r="D43" s="7">
        <v>2015</v>
      </c>
      <c r="E43" s="5" t="s">
        <v>151</v>
      </c>
      <c r="F43" s="5" t="s">
        <v>152</v>
      </c>
      <c r="G43" s="7">
        <v>0</v>
      </c>
      <c r="H43" s="7">
        <v>0.98</v>
      </c>
    </row>
    <row r="44" spans="1:8">
      <c r="A44" s="10" t="s">
        <v>144</v>
      </c>
      <c r="B44" s="5" t="s">
        <v>154</v>
      </c>
      <c r="C44" s="5" t="s">
        <v>155</v>
      </c>
      <c r="D44" s="7">
        <v>1269</v>
      </c>
      <c r="E44" s="5" t="s">
        <v>156</v>
      </c>
      <c r="F44" s="5" t="s">
        <v>148</v>
      </c>
      <c r="G44" s="7">
        <v>0</v>
      </c>
      <c r="H44" s="7">
        <v>0.86</v>
      </c>
    </row>
    <row r="45" spans="1:8">
      <c r="A45" s="10" t="s">
        <v>144</v>
      </c>
      <c r="B45" s="5" t="s">
        <v>157</v>
      </c>
      <c r="C45" s="5" t="s">
        <v>158</v>
      </c>
      <c r="D45" s="7">
        <v>2575</v>
      </c>
      <c r="E45" s="5" t="s">
        <v>159</v>
      </c>
      <c r="F45" s="5" t="s">
        <v>160</v>
      </c>
      <c r="G45" s="7">
        <v>0</v>
      </c>
      <c r="H45" s="7">
        <v>0.88</v>
      </c>
    </row>
    <row r="46" spans="1:8">
      <c r="A46" s="10" t="s">
        <v>144</v>
      </c>
      <c r="B46" s="5" t="s">
        <v>157</v>
      </c>
      <c r="C46" s="5" t="s">
        <v>161</v>
      </c>
      <c r="D46" s="7">
        <v>2117</v>
      </c>
      <c r="E46" s="5" t="s">
        <v>159</v>
      </c>
      <c r="F46" s="5" t="s">
        <v>160</v>
      </c>
      <c r="G46" s="7">
        <v>0</v>
      </c>
      <c r="H46" s="7">
        <v>0.88</v>
      </c>
    </row>
    <row r="47" spans="1:8">
      <c r="A47" s="10" t="s">
        <v>144</v>
      </c>
      <c r="B47" s="5" t="s">
        <v>157</v>
      </c>
      <c r="C47" s="5" t="s">
        <v>162</v>
      </c>
      <c r="D47" s="7">
        <v>1116</v>
      </c>
      <c r="E47" s="5" t="s">
        <v>163</v>
      </c>
      <c r="F47" s="5" t="s">
        <v>148</v>
      </c>
      <c r="G47" s="7">
        <v>0</v>
      </c>
      <c r="H47" s="7">
        <v>0.87</v>
      </c>
    </row>
    <row r="48" spans="1:8">
      <c r="A48" s="10" t="s">
        <v>144</v>
      </c>
      <c r="B48" s="5" t="s">
        <v>157</v>
      </c>
      <c r="C48" s="5" t="s">
        <v>164</v>
      </c>
      <c r="D48" s="7">
        <v>1134</v>
      </c>
      <c r="E48" s="5" t="s">
        <v>159</v>
      </c>
      <c r="F48" s="5" t="s">
        <v>160</v>
      </c>
      <c r="G48" s="7">
        <v>0</v>
      </c>
      <c r="H48" s="7">
        <v>0.86</v>
      </c>
    </row>
    <row r="49" spans="1:8">
      <c r="A49" s="10" t="s">
        <v>144</v>
      </c>
      <c r="B49" s="5" t="s">
        <v>157</v>
      </c>
      <c r="C49" s="5" t="s">
        <v>165</v>
      </c>
      <c r="D49" s="7">
        <v>2177</v>
      </c>
      <c r="E49" s="5" t="s">
        <v>159</v>
      </c>
      <c r="F49" s="5" t="s">
        <v>160</v>
      </c>
      <c r="G49" s="7">
        <v>0</v>
      </c>
      <c r="H49" s="7">
        <v>0.88</v>
      </c>
    </row>
    <row r="50" spans="1:8">
      <c r="A50" s="10" t="s">
        <v>144</v>
      </c>
      <c r="B50" s="5" t="s">
        <v>157</v>
      </c>
      <c r="C50" s="5" t="s">
        <v>166</v>
      </c>
      <c r="D50" s="7">
        <v>1658</v>
      </c>
      <c r="E50" s="5" t="s">
        <v>163</v>
      </c>
      <c r="F50" s="5" t="s">
        <v>148</v>
      </c>
      <c r="G50" s="7">
        <v>0</v>
      </c>
      <c r="H50" s="7">
        <v>0.87</v>
      </c>
    </row>
    <row r="51" spans="1:8">
      <c r="A51" s="9" t="s">
        <v>167</v>
      </c>
      <c r="B51" s="5" t="s">
        <v>168</v>
      </c>
      <c r="C51" s="5" t="s">
        <v>169</v>
      </c>
      <c r="D51" s="7">
        <v>210</v>
      </c>
      <c r="E51" s="5" t="s">
        <v>170</v>
      </c>
      <c r="F51" s="5" t="s">
        <v>171</v>
      </c>
      <c r="G51" s="7">
        <v>2.9999999999999999E-22</v>
      </c>
      <c r="H51" s="7">
        <v>0.87</v>
      </c>
    </row>
    <row r="52" spans="1:8">
      <c r="A52" s="10" t="s">
        <v>167</v>
      </c>
      <c r="B52" s="5" t="s">
        <v>172</v>
      </c>
      <c r="C52" s="5" t="s">
        <v>173</v>
      </c>
      <c r="D52" s="7">
        <v>1213</v>
      </c>
      <c r="E52" s="5" t="s">
        <v>174</v>
      </c>
      <c r="F52" s="5" t="s">
        <v>175</v>
      </c>
      <c r="G52" s="7">
        <v>0</v>
      </c>
      <c r="H52" s="7">
        <v>0.85</v>
      </c>
    </row>
    <row r="53" spans="1:8">
      <c r="A53" s="10" t="s">
        <v>167</v>
      </c>
      <c r="B53" s="5" t="s">
        <v>176</v>
      </c>
      <c r="C53" s="5" t="s">
        <v>177</v>
      </c>
      <c r="D53" s="7">
        <v>1509</v>
      </c>
      <c r="E53" s="5" t="s">
        <v>178</v>
      </c>
      <c r="F53" s="5" t="s">
        <v>179</v>
      </c>
      <c r="G53" s="7">
        <v>0</v>
      </c>
      <c r="H53" s="7">
        <v>0.86</v>
      </c>
    </row>
    <row r="54" spans="1:8">
      <c r="A54" s="10" t="s">
        <v>167</v>
      </c>
      <c r="B54" s="5" t="s">
        <v>180</v>
      </c>
      <c r="C54" s="5" t="s">
        <v>181</v>
      </c>
      <c r="D54" s="7">
        <v>2138</v>
      </c>
      <c r="E54" s="5" t="s">
        <v>182</v>
      </c>
      <c r="F54" s="5" t="s">
        <v>183</v>
      </c>
      <c r="G54" s="7">
        <v>0</v>
      </c>
      <c r="H54" s="7">
        <v>0.85</v>
      </c>
    </row>
    <row r="55" spans="1:8">
      <c r="A55" s="10" t="s">
        <v>167</v>
      </c>
      <c r="B55" s="5" t="s">
        <v>184</v>
      </c>
      <c r="C55" s="5" t="s">
        <v>185</v>
      </c>
      <c r="D55" s="7">
        <v>1699</v>
      </c>
      <c r="E55" s="5" t="s">
        <v>186</v>
      </c>
      <c r="F55" s="5" t="s">
        <v>187</v>
      </c>
      <c r="G55" s="7">
        <v>0</v>
      </c>
      <c r="H55" s="7">
        <v>0.8</v>
      </c>
    </row>
    <row r="56" spans="1:8">
      <c r="A56" s="10" t="s">
        <v>167</v>
      </c>
      <c r="B56" s="5" t="s">
        <v>184</v>
      </c>
      <c r="C56" s="5" t="s">
        <v>188</v>
      </c>
      <c r="D56" s="7">
        <v>1395</v>
      </c>
      <c r="E56" s="5" t="s">
        <v>186</v>
      </c>
      <c r="F56" s="5" t="s">
        <v>187</v>
      </c>
      <c r="G56" s="7">
        <v>0</v>
      </c>
      <c r="H56" s="7">
        <v>0.8</v>
      </c>
    </row>
    <row r="57" spans="1:8">
      <c r="A57" s="9" t="s">
        <v>189</v>
      </c>
      <c r="B57" s="5" t="s">
        <v>190</v>
      </c>
      <c r="C57" s="5" t="s">
        <v>191</v>
      </c>
      <c r="D57" s="7">
        <v>1538</v>
      </c>
      <c r="E57" s="5" t="s">
        <v>192</v>
      </c>
      <c r="F57" s="5" t="s">
        <v>187</v>
      </c>
      <c r="G57" s="7">
        <v>0</v>
      </c>
      <c r="H57" s="7">
        <v>0.9</v>
      </c>
    </row>
    <row r="58" spans="1:8">
      <c r="A58" s="10" t="s">
        <v>189</v>
      </c>
      <c r="B58" s="5" t="s">
        <v>190</v>
      </c>
      <c r="C58" s="5" t="s">
        <v>193</v>
      </c>
      <c r="D58" s="7">
        <v>1516</v>
      </c>
      <c r="E58" s="5" t="s">
        <v>192</v>
      </c>
      <c r="F58" s="5" t="s">
        <v>187</v>
      </c>
      <c r="G58" s="7">
        <v>0</v>
      </c>
      <c r="H58" s="7">
        <v>0.9</v>
      </c>
    </row>
    <row r="59" spans="1:8">
      <c r="A59" s="8" t="s">
        <v>194</v>
      </c>
      <c r="B59" s="5" t="s">
        <v>195</v>
      </c>
      <c r="C59" s="5" t="s">
        <v>196</v>
      </c>
      <c r="D59" s="7">
        <v>1233</v>
      </c>
      <c r="E59" s="5" t="s">
        <v>197</v>
      </c>
      <c r="F59" s="5" t="s">
        <v>198</v>
      </c>
      <c r="G59" s="7">
        <v>0</v>
      </c>
      <c r="H59" s="7">
        <v>0.91</v>
      </c>
    </row>
    <row r="60" spans="1:8">
      <c r="A60" s="9" t="s">
        <v>199</v>
      </c>
      <c r="B60" s="5" t="s">
        <v>200</v>
      </c>
      <c r="C60" s="5" t="s">
        <v>201</v>
      </c>
      <c r="D60" s="7">
        <v>750</v>
      </c>
      <c r="E60" s="5" t="s">
        <v>202</v>
      </c>
      <c r="F60" s="5" t="s">
        <v>203</v>
      </c>
      <c r="G60" s="7">
        <v>0</v>
      </c>
      <c r="H60" s="7">
        <v>0.83</v>
      </c>
    </row>
    <row r="61" spans="1:8">
      <c r="A61" s="10" t="s">
        <v>199</v>
      </c>
      <c r="B61" s="5" t="s">
        <v>204</v>
      </c>
      <c r="C61" s="5" t="s">
        <v>205</v>
      </c>
      <c r="D61" s="7">
        <v>535</v>
      </c>
      <c r="E61" s="5" t="s">
        <v>202</v>
      </c>
      <c r="F61" s="5" t="s">
        <v>203</v>
      </c>
      <c r="G61" s="7">
        <v>0</v>
      </c>
      <c r="H61" s="7">
        <v>0.83</v>
      </c>
    </row>
    <row r="62" spans="1:8">
      <c r="A62" s="10" t="s">
        <v>199</v>
      </c>
      <c r="B62" s="5" t="s">
        <v>206</v>
      </c>
      <c r="C62" s="5" t="s">
        <v>207</v>
      </c>
      <c r="D62" s="7">
        <v>1615</v>
      </c>
      <c r="E62" s="5" t="s">
        <v>208</v>
      </c>
      <c r="F62" s="5" t="s">
        <v>209</v>
      </c>
      <c r="G62" s="7">
        <v>0</v>
      </c>
      <c r="H62" s="7">
        <v>0.9</v>
      </c>
    </row>
    <row r="63" spans="1:8">
      <c r="A63" s="9" t="s">
        <v>210</v>
      </c>
      <c r="B63" s="5" t="s">
        <v>211</v>
      </c>
      <c r="C63" s="5" t="s">
        <v>212</v>
      </c>
      <c r="D63" s="7">
        <v>3380</v>
      </c>
      <c r="E63" s="5" t="s">
        <v>213</v>
      </c>
      <c r="F63" s="5" t="s">
        <v>214</v>
      </c>
      <c r="G63" s="7">
        <v>0</v>
      </c>
      <c r="H63" s="7">
        <v>0.85</v>
      </c>
    </row>
    <row r="64" spans="1:8">
      <c r="A64" s="10" t="s">
        <v>210</v>
      </c>
      <c r="B64" s="5" t="s">
        <v>211</v>
      </c>
      <c r="C64" s="5" t="s">
        <v>215</v>
      </c>
      <c r="D64" s="7">
        <v>1848</v>
      </c>
      <c r="E64" s="5" t="s">
        <v>213</v>
      </c>
      <c r="F64" s="5" t="s">
        <v>214</v>
      </c>
      <c r="G64" s="7">
        <v>0</v>
      </c>
      <c r="H64" s="7">
        <v>0.89</v>
      </c>
    </row>
    <row r="65" spans="1:8">
      <c r="A65" s="10" t="s">
        <v>210</v>
      </c>
      <c r="B65" s="5" t="s">
        <v>216</v>
      </c>
      <c r="C65" s="5" t="s">
        <v>217</v>
      </c>
      <c r="D65" s="7">
        <v>1570</v>
      </c>
      <c r="E65" s="5" t="s">
        <v>218</v>
      </c>
      <c r="F65" s="5" t="s">
        <v>219</v>
      </c>
      <c r="G65" s="7">
        <v>0</v>
      </c>
      <c r="H65" s="7">
        <v>0.92</v>
      </c>
    </row>
    <row r="66" spans="1:8">
      <c r="A66" s="9" t="s">
        <v>220</v>
      </c>
      <c r="B66" s="5" t="s">
        <v>221</v>
      </c>
      <c r="C66" s="5" t="s">
        <v>222</v>
      </c>
      <c r="D66" s="7">
        <v>3266</v>
      </c>
      <c r="E66" s="5" t="s">
        <v>223</v>
      </c>
      <c r="F66" s="5" t="s">
        <v>224</v>
      </c>
      <c r="G66" s="7">
        <v>0</v>
      </c>
      <c r="H66" s="7">
        <v>0.96</v>
      </c>
    </row>
    <row r="67" spans="1:8">
      <c r="A67" s="10" t="s">
        <v>220</v>
      </c>
      <c r="B67" s="5" t="s">
        <v>225</v>
      </c>
      <c r="C67" s="5" t="s">
        <v>226</v>
      </c>
      <c r="D67" s="7">
        <v>405</v>
      </c>
      <c r="E67" s="5" t="s">
        <v>227</v>
      </c>
      <c r="F67" s="5" t="s">
        <v>228</v>
      </c>
      <c r="G67" s="7">
        <v>2.0000000000000001E-32</v>
      </c>
      <c r="H67" s="7">
        <v>0.99</v>
      </c>
    </row>
    <row r="68" spans="1:8">
      <c r="A68" s="10" t="s">
        <v>220</v>
      </c>
      <c r="B68" s="5" t="s">
        <v>225</v>
      </c>
      <c r="C68" s="5" t="s">
        <v>229</v>
      </c>
      <c r="D68" s="7">
        <v>1365</v>
      </c>
      <c r="E68" s="5" t="s">
        <v>230</v>
      </c>
      <c r="F68" s="5" t="s">
        <v>231</v>
      </c>
      <c r="G68" s="7">
        <v>0</v>
      </c>
      <c r="H68" s="7">
        <v>0.98</v>
      </c>
    </row>
    <row r="69" spans="1:8">
      <c r="A69" s="10" t="s">
        <v>220</v>
      </c>
      <c r="B69" s="5" t="s">
        <v>232</v>
      </c>
      <c r="C69" s="5" t="s">
        <v>233</v>
      </c>
      <c r="D69" s="7">
        <v>349</v>
      </c>
      <c r="E69" s="5" t="s">
        <v>230</v>
      </c>
      <c r="F69" s="5" t="s">
        <v>231</v>
      </c>
      <c r="G69" s="7">
        <v>0</v>
      </c>
      <c r="H69" s="7">
        <v>0.97</v>
      </c>
    </row>
    <row r="70" spans="1:8">
      <c r="A70" s="10" t="s">
        <v>220</v>
      </c>
      <c r="B70" s="5" t="s">
        <v>234</v>
      </c>
      <c r="C70" s="5" t="s">
        <v>235</v>
      </c>
      <c r="D70" s="7">
        <v>4504</v>
      </c>
      <c r="E70" s="5" t="s">
        <v>236</v>
      </c>
      <c r="F70" s="5" t="s">
        <v>237</v>
      </c>
      <c r="G70" s="7">
        <v>0</v>
      </c>
      <c r="H70" s="7">
        <v>0.97</v>
      </c>
    </row>
    <row r="71" spans="1:8">
      <c r="A71" s="10" t="s">
        <v>220</v>
      </c>
      <c r="B71" s="5" t="s">
        <v>234</v>
      </c>
      <c r="C71" s="5" t="s">
        <v>238</v>
      </c>
      <c r="D71" s="7">
        <v>3619</v>
      </c>
      <c r="E71" s="5" t="s">
        <v>236</v>
      </c>
      <c r="F71" s="5" t="s">
        <v>237</v>
      </c>
      <c r="G71" s="7">
        <v>0</v>
      </c>
      <c r="H71" s="7">
        <v>0.97</v>
      </c>
    </row>
    <row r="72" spans="1:8">
      <c r="A72" s="10" t="s">
        <v>220</v>
      </c>
      <c r="B72" s="5" t="s">
        <v>234</v>
      </c>
      <c r="C72" s="5" t="s">
        <v>239</v>
      </c>
      <c r="D72" s="7">
        <v>4567</v>
      </c>
      <c r="E72" s="5" t="s">
        <v>236</v>
      </c>
      <c r="F72" s="5" t="s">
        <v>237</v>
      </c>
      <c r="G72" s="7">
        <v>0</v>
      </c>
      <c r="H72" s="7">
        <v>0.98</v>
      </c>
    </row>
    <row r="73" spans="1:8">
      <c r="A73" s="10" t="s">
        <v>220</v>
      </c>
      <c r="B73" s="5" t="s">
        <v>234</v>
      </c>
      <c r="C73" s="5" t="s">
        <v>240</v>
      </c>
      <c r="D73" s="7">
        <v>4662</v>
      </c>
      <c r="E73" s="5" t="s">
        <v>236</v>
      </c>
      <c r="F73" s="5" t="s">
        <v>237</v>
      </c>
      <c r="G73" s="7">
        <v>0</v>
      </c>
      <c r="H73" s="7">
        <v>0.97</v>
      </c>
    </row>
    <row r="74" spans="1:8">
      <c r="A74" s="10" t="s">
        <v>220</v>
      </c>
      <c r="B74" s="5" t="s">
        <v>234</v>
      </c>
      <c r="C74" s="5" t="s">
        <v>241</v>
      </c>
      <c r="D74" s="7">
        <v>4486</v>
      </c>
      <c r="E74" s="5" t="s">
        <v>236</v>
      </c>
      <c r="F74" s="5" t="s">
        <v>237</v>
      </c>
      <c r="G74" s="7">
        <v>0</v>
      </c>
      <c r="H74" s="7">
        <v>0.97</v>
      </c>
    </row>
    <row r="75" spans="1:8">
      <c r="A75" s="10" t="s">
        <v>220</v>
      </c>
      <c r="B75" s="5" t="s">
        <v>242</v>
      </c>
      <c r="C75" s="5" t="s">
        <v>243</v>
      </c>
      <c r="D75" s="7">
        <v>5645</v>
      </c>
      <c r="E75" s="5" t="s">
        <v>244</v>
      </c>
      <c r="F75" s="5" t="s">
        <v>245</v>
      </c>
      <c r="G75" s="7">
        <v>0</v>
      </c>
      <c r="H75" s="7">
        <v>0.93</v>
      </c>
    </row>
    <row r="76" spans="1:8">
      <c r="A76" s="10" t="s">
        <v>220</v>
      </c>
      <c r="B76" s="5" t="s">
        <v>242</v>
      </c>
      <c r="C76" s="5" t="s">
        <v>246</v>
      </c>
      <c r="D76" s="7">
        <v>5719</v>
      </c>
      <c r="E76" s="5" t="s">
        <v>244</v>
      </c>
      <c r="F76" s="5" t="s">
        <v>245</v>
      </c>
      <c r="G76" s="7">
        <v>0</v>
      </c>
      <c r="H76" s="7">
        <v>0.9</v>
      </c>
    </row>
    <row r="77" spans="1:8">
      <c r="A77" s="10" t="s">
        <v>247</v>
      </c>
      <c r="B77" s="5" t="s">
        <v>248</v>
      </c>
      <c r="C77" s="5" t="s">
        <v>249</v>
      </c>
      <c r="D77" s="7">
        <v>1135</v>
      </c>
      <c r="E77" s="5" t="s">
        <v>250</v>
      </c>
      <c r="F77" s="5" t="s">
        <v>251</v>
      </c>
      <c r="G77" s="7">
        <v>0</v>
      </c>
      <c r="H77" s="7">
        <v>0.92</v>
      </c>
    </row>
    <row r="78" spans="1:8">
      <c r="A78" s="10" t="s">
        <v>247</v>
      </c>
      <c r="B78" s="5" t="s">
        <v>252</v>
      </c>
      <c r="C78" s="5" t="s">
        <v>253</v>
      </c>
      <c r="D78" s="7">
        <v>1879</v>
      </c>
      <c r="E78" s="5" t="s">
        <v>254</v>
      </c>
      <c r="F78" s="5" t="s">
        <v>255</v>
      </c>
      <c r="G78" s="7">
        <v>0</v>
      </c>
      <c r="H78" s="7">
        <v>0.91</v>
      </c>
    </row>
    <row r="79" spans="1:8">
      <c r="A79" s="10" t="s">
        <v>247</v>
      </c>
      <c r="B79" s="5" t="s">
        <v>252</v>
      </c>
      <c r="C79" s="5" t="s">
        <v>256</v>
      </c>
      <c r="D79" s="7">
        <v>1807</v>
      </c>
      <c r="E79" s="5" t="s">
        <v>254</v>
      </c>
      <c r="F79" s="5" t="s">
        <v>255</v>
      </c>
      <c r="G79" s="7">
        <v>0</v>
      </c>
      <c r="H79" s="7">
        <v>0.9</v>
      </c>
    </row>
    <row r="80" spans="1:8">
      <c r="A80" s="10" t="s">
        <v>247</v>
      </c>
      <c r="B80" s="5" t="s">
        <v>252</v>
      </c>
      <c r="C80" s="5" t="s">
        <v>257</v>
      </c>
      <c r="D80" s="7">
        <v>907</v>
      </c>
      <c r="E80" s="5" t="s">
        <v>254</v>
      </c>
      <c r="F80" s="5" t="s">
        <v>255</v>
      </c>
      <c r="G80" s="7">
        <v>0</v>
      </c>
      <c r="H80" s="7">
        <v>0.9</v>
      </c>
    </row>
    <row r="81" spans="1:8">
      <c r="A81" s="10" t="s">
        <v>247</v>
      </c>
      <c r="B81" s="5" t="s">
        <v>252</v>
      </c>
      <c r="C81" s="5" t="s">
        <v>258</v>
      </c>
      <c r="D81" s="7">
        <v>1628</v>
      </c>
      <c r="E81" s="5" t="s">
        <v>254</v>
      </c>
      <c r="F81" s="5" t="s">
        <v>255</v>
      </c>
      <c r="G81" s="7">
        <v>0</v>
      </c>
      <c r="H81" s="7">
        <v>0.92</v>
      </c>
    </row>
    <row r="82" spans="1:8">
      <c r="A82" s="9" t="s">
        <v>259</v>
      </c>
      <c r="B82" s="5" t="s">
        <v>260</v>
      </c>
      <c r="C82" s="5" t="s">
        <v>261</v>
      </c>
      <c r="D82" s="7">
        <v>2084</v>
      </c>
      <c r="E82" s="5" t="s">
        <v>262</v>
      </c>
      <c r="F82" s="5" t="s">
        <v>263</v>
      </c>
      <c r="G82" s="7">
        <v>0</v>
      </c>
      <c r="H82" s="7">
        <v>0.95</v>
      </c>
    </row>
    <row r="83" spans="1:8">
      <c r="A83" s="10" t="s">
        <v>259</v>
      </c>
      <c r="B83" s="5" t="s">
        <v>260</v>
      </c>
      <c r="C83" s="5" t="s">
        <v>264</v>
      </c>
      <c r="D83" s="7">
        <v>791</v>
      </c>
      <c r="E83" s="5" t="s">
        <v>265</v>
      </c>
      <c r="F83" s="5" t="s">
        <v>266</v>
      </c>
      <c r="G83" s="7">
        <v>0</v>
      </c>
      <c r="H83" s="7">
        <v>0.93</v>
      </c>
    </row>
    <row r="84" spans="1:8">
      <c r="A84" s="10" t="s">
        <v>259</v>
      </c>
      <c r="B84" s="5" t="s">
        <v>267</v>
      </c>
      <c r="C84" s="5" t="s">
        <v>268</v>
      </c>
      <c r="D84" s="7">
        <v>1404</v>
      </c>
      <c r="E84" s="5" t="s">
        <v>269</v>
      </c>
      <c r="F84" s="5" t="s">
        <v>270</v>
      </c>
      <c r="G84" s="7">
        <v>0</v>
      </c>
      <c r="H84" s="7">
        <v>0.97</v>
      </c>
    </row>
    <row r="85" spans="1:8">
      <c r="A85" s="9" t="s">
        <v>271</v>
      </c>
      <c r="B85" s="5" t="s">
        <v>272</v>
      </c>
      <c r="C85" s="5" t="s">
        <v>273</v>
      </c>
      <c r="D85" s="7">
        <v>203</v>
      </c>
      <c r="E85" s="5" t="s">
        <v>274</v>
      </c>
      <c r="F85" s="5" t="s">
        <v>275</v>
      </c>
      <c r="G85" s="7">
        <v>4.0000000000000003E-18</v>
      </c>
      <c r="H85" s="7">
        <v>0.82</v>
      </c>
    </row>
    <row r="86" spans="1:8">
      <c r="A86" s="10" t="s">
        <v>271</v>
      </c>
      <c r="B86" s="5" t="s">
        <v>276</v>
      </c>
      <c r="C86" s="5" t="s">
        <v>277</v>
      </c>
      <c r="D86" s="7">
        <v>2978</v>
      </c>
      <c r="E86" s="5" t="s">
        <v>274</v>
      </c>
      <c r="F86" s="5" t="s">
        <v>275</v>
      </c>
      <c r="G86" s="7">
        <v>0</v>
      </c>
      <c r="H86" s="7">
        <v>1</v>
      </c>
    </row>
    <row r="87" spans="1:8">
      <c r="A87" s="10" t="s">
        <v>271</v>
      </c>
      <c r="B87" s="5" t="s">
        <v>276</v>
      </c>
      <c r="C87" s="5" t="s">
        <v>278</v>
      </c>
      <c r="D87" s="7">
        <v>2993</v>
      </c>
      <c r="E87" s="5" t="s">
        <v>274</v>
      </c>
      <c r="F87" s="5" t="s">
        <v>275</v>
      </c>
      <c r="G87" s="7">
        <v>0</v>
      </c>
      <c r="H87" s="7">
        <v>0.99</v>
      </c>
    </row>
    <row r="88" spans="1:8">
      <c r="A88" s="10" t="s">
        <v>271</v>
      </c>
      <c r="B88" s="5" t="s">
        <v>279</v>
      </c>
      <c r="C88" s="5" t="s">
        <v>280</v>
      </c>
      <c r="D88" s="7">
        <v>1830</v>
      </c>
      <c r="E88" s="5" t="s">
        <v>281</v>
      </c>
      <c r="F88" s="5" t="s">
        <v>282</v>
      </c>
      <c r="G88" s="7">
        <v>0</v>
      </c>
      <c r="H88" s="7">
        <v>0.78</v>
      </c>
    </row>
    <row r="89" spans="1:8">
      <c r="A89" s="10" t="s">
        <v>271</v>
      </c>
      <c r="B89" s="5" t="s">
        <v>279</v>
      </c>
      <c r="C89" s="5" t="s">
        <v>283</v>
      </c>
      <c r="D89" s="7">
        <v>1115</v>
      </c>
      <c r="E89" s="5" t="s">
        <v>281</v>
      </c>
      <c r="F89" s="5" t="s">
        <v>282</v>
      </c>
      <c r="G89" s="7">
        <v>0</v>
      </c>
      <c r="H89" s="7">
        <v>0.78</v>
      </c>
    </row>
    <row r="90" spans="1:8">
      <c r="A90" s="10" t="s">
        <v>271</v>
      </c>
      <c r="B90" s="5" t="s">
        <v>279</v>
      </c>
      <c r="C90" s="5" t="s">
        <v>284</v>
      </c>
      <c r="D90" s="7">
        <v>1927</v>
      </c>
      <c r="E90" s="5" t="s">
        <v>281</v>
      </c>
      <c r="F90" s="5" t="s">
        <v>282</v>
      </c>
      <c r="G90" s="7">
        <v>4.9999999999999998E-24</v>
      </c>
      <c r="H90" s="7">
        <v>0.82</v>
      </c>
    </row>
    <row r="91" spans="1:8">
      <c r="A91" s="10" t="s">
        <v>271</v>
      </c>
      <c r="B91" s="5" t="s">
        <v>279</v>
      </c>
      <c r="C91" s="5" t="s">
        <v>285</v>
      </c>
      <c r="D91" s="7">
        <v>1602</v>
      </c>
      <c r="E91" s="5" t="s">
        <v>274</v>
      </c>
      <c r="F91" s="5" t="s">
        <v>275</v>
      </c>
      <c r="G91" s="7">
        <v>0</v>
      </c>
      <c r="H91" s="7">
        <v>0.77</v>
      </c>
    </row>
    <row r="92" spans="1:8">
      <c r="A92" s="10" t="s">
        <v>271</v>
      </c>
      <c r="B92" s="5" t="s">
        <v>279</v>
      </c>
      <c r="C92" s="5" t="s">
        <v>286</v>
      </c>
      <c r="D92" s="7">
        <v>1636</v>
      </c>
      <c r="E92" s="5" t="s">
        <v>281</v>
      </c>
      <c r="F92" s="5" t="s">
        <v>282</v>
      </c>
      <c r="G92" s="7">
        <v>0</v>
      </c>
      <c r="H92" s="7">
        <v>0.78</v>
      </c>
    </row>
    <row r="93" spans="1:8">
      <c r="A93" s="10" t="s">
        <v>271</v>
      </c>
      <c r="B93" s="5" t="s">
        <v>279</v>
      </c>
      <c r="C93" s="5" t="s">
        <v>287</v>
      </c>
      <c r="D93" s="7">
        <v>1025</v>
      </c>
      <c r="E93" s="5" t="s">
        <v>281</v>
      </c>
      <c r="F93" s="5" t="s">
        <v>282</v>
      </c>
      <c r="G93" s="7">
        <v>0</v>
      </c>
      <c r="H93" s="7">
        <v>0.78</v>
      </c>
    </row>
    <row r="94" spans="1:8">
      <c r="A94" s="10" t="s">
        <v>271</v>
      </c>
      <c r="B94" s="5" t="s">
        <v>288</v>
      </c>
      <c r="C94" s="5" t="s">
        <v>289</v>
      </c>
      <c r="D94" s="7">
        <v>591</v>
      </c>
      <c r="E94" s="5" t="s">
        <v>281</v>
      </c>
      <c r="F94" s="5" t="s">
        <v>282</v>
      </c>
      <c r="G94" s="7">
        <v>6.9999999999999999E-23</v>
      </c>
      <c r="H94" s="7">
        <v>0.8</v>
      </c>
    </row>
    <row r="95" spans="1:8">
      <c r="A95" s="10" t="s">
        <v>271</v>
      </c>
      <c r="B95" s="5" t="s">
        <v>288</v>
      </c>
      <c r="C95" s="5" t="s">
        <v>290</v>
      </c>
      <c r="D95" s="7">
        <v>462</v>
      </c>
      <c r="E95" s="5" t="s">
        <v>274</v>
      </c>
      <c r="F95" s="5" t="s">
        <v>275</v>
      </c>
      <c r="G95" s="7">
        <v>1.9999999999999999E-39</v>
      </c>
      <c r="H95" s="7">
        <v>0.76</v>
      </c>
    </row>
    <row r="96" spans="1:8">
      <c r="A96" s="10" t="s">
        <v>271</v>
      </c>
      <c r="B96" s="5" t="s">
        <v>288</v>
      </c>
      <c r="C96" s="5" t="s">
        <v>291</v>
      </c>
      <c r="D96" s="7">
        <v>674</v>
      </c>
      <c r="E96" s="5" t="s">
        <v>281</v>
      </c>
      <c r="F96" s="5" t="s">
        <v>282</v>
      </c>
      <c r="G96" s="7">
        <v>4.9999999999999998E-8</v>
      </c>
      <c r="H96" s="7">
        <v>0.82</v>
      </c>
    </row>
    <row r="97" spans="1:8">
      <c r="A97" s="10" t="s">
        <v>271</v>
      </c>
      <c r="B97" s="5" t="s">
        <v>288</v>
      </c>
      <c r="C97" s="5" t="s">
        <v>292</v>
      </c>
      <c r="D97" s="7">
        <v>330</v>
      </c>
      <c r="E97" s="5" t="s">
        <v>281</v>
      </c>
      <c r="F97" s="5" t="s">
        <v>282</v>
      </c>
      <c r="G97" s="7">
        <v>5.0000000000000002E-23</v>
      </c>
      <c r="H97" s="7">
        <v>0.8</v>
      </c>
    </row>
    <row r="98" spans="1:8">
      <c r="A98" s="10" t="s">
        <v>271</v>
      </c>
      <c r="B98" s="5" t="s">
        <v>293</v>
      </c>
      <c r="C98" s="5" t="s">
        <v>294</v>
      </c>
      <c r="D98" s="7">
        <v>2750</v>
      </c>
      <c r="E98" s="5" t="s">
        <v>295</v>
      </c>
      <c r="F98" s="5" t="s">
        <v>296</v>
      </c>
      <c r="G98" s="7">
        <v>0</v>
      </c>
      <c r="H98" s="7">
        <v>0.94</v>
      </c>
    </row>
    <row r="99" spans="1:8">
      <c r="A99" s="10" t="s">
        <v>271</v>
      </c>
      <c r="B99" s="5" t="s">
        <v>293</v>
      </c>
      <c r="C99" s="5" t="s">
        <v>297</v>
      </c>
      <c r="D99" s="7">
        <v>3113</v>
      </c>
      <c r="E99" s="5" t="s">
        <v>295</v>
      </c>
      <c r="F99" s="5" t="s">
        <v>296</v>
      </c>
      <c r="G99" s="7">
        <v>0</v>
      </c>
      <c r="H99" s="7">
        <v>0.93</v>
      </c>
    </row>
    <row r="100" spans="1:8">
      <c r="A100" s="10" t="s">
        <v>271</v>
      </c>
      <c r="B100" s="5" t="s">
        <v>293</v>
      </c>
      <c r="C100" s="5" t="s">
        <v>298</v>
      </c>
      <c r="D100" s="7">
        <v>3024</v>
      </c>
      <c r="E100" s="5" t="s">
        <v>295</v>
      </c>
      <c r="F100" s="5" t="s">
        <v>296</v>
      </c>
      <c r="G100" s="7">
        <v>0</v>
      </c>
      <c r="H100" s="7">
        <v>0.94</v>
      </c>
    </row>
    <row r="101" spans="1:8">
      <c r="A101" s="10" t="s">
        <v>271</v>
      </c>
      <c r="B101" s="5" t="s">
        <v>293</v>
      </c>
      <c r="C101" s="5" t="s">
        <v>299</v>
      </c>
      <c r="D101" s="7">
        <v>2782</v>
      </c>
      <c r="E101" s="5" t="s">
        <v>295</v>
      </c>
      <c r="F101" s="5" t="s">
        <v>296</v>
      </c>
      <c r="G101" s="7">
        <v>0</v>
      </c>
      <c r="H101" s="7">
        <v>0.92</v>
      </c>
    </row>
    <row r="102" spans="1:8">
      <c r="A102" s="9" t="s">
        <v>300</v>
      </c>
      <c r="B102" s="5" t="s">
        <v>301</v>
      </c>
      <c r="C102" s="5" t="s">
        <v>302</v>
      </c>
      <c r="D102" s="7">
        <v>3499</v>
      </c>
      <c r="E102" s="5" t="s">
        <v>303</v>
      </c>
      <c r="F102" s="5" t="s">
        <v>304</v>
      </c>
      <c r="G102" s="7">
        <v>0</v>
      </c>
      <c r="H102" s="7">
        <v>1</v>
      </c>
    </row>
    <row r="103" spans="1:8">
      <c r="A103" s="10" t="s">
        <v>300</v>
      </c>
      <c r="B103" s="5" t="s">
        <v>301</v>
      </c>
      <c r="C103" s="5" t="s">
        <v>305</v>
      </c>
      <c r="D103" s="7">
        <v>2949</v>
      </c>
      <c r="E103" s="5" t="s">
        <v>303</v>
      </c>
      <c r="F103" s="5" t="s">
        <v>304</v>
      </c>
      <c r="G103" s="7">
        <v>0</v>
      </c>
      <c r="H103" s="7">
        <v>1</v>
      </c>
    </row>
    <row r="104" spans="1:8">
      <c r="A104" s="9" t="s">
        <v>306</v>
      </c>
      <c r="B104" s="5" t="s">
        <v>307</v>
      </c>
      <c r="C104" s="5" t="s">
        <v>308</v>
      </c>
      <c r="D104" s="7">
        <v>2934</v>
      </c>
      <c r="E104" s="5" t="s">
        <v>309</v>
      </c>
      <c r="F104" s="5" t="s">
        <v>310</v>
      </c>
      <c r="G104" s="7">
        <v>0</v>
      </c>
      <c r="H104" s="7">
        <v>1</v>
      </c>
    </row>
    <row r="105" spans="1:8">
      <c r="A105" s="10" t="s">
        <v>306</v>
      </c>
      <c r="B105" s="5" t="s">
        <v>307</v>
      </c>
      <c r="C105" s="5" t="s">
        <v>311</v>
      </c>
      <c r="D105" s="7">
        <v>2986</v>
      </c>
      <c r="E105" s="5" t="s">
        <v>309</v>
      </c>
      <c r="F105" s="5" t="s">
        <v>310</v>
      </c>
      <c r="G105" s="7">
        <v>0</v>
      </c>
      <c r="H105" s="7">
        <v>1</v>
      </c>
    </row>
    <row r="106" spans="1:8">
      <c r="A106" s="9" t="s">
        <v>312</v>
      </c>
      <c r="B106" s="5" t="s">
        <v>313</v>
      </c>
      <c r="C106" s="5" t="s">
        <v>314</v>
      </c>
      <c r="D106" s="7">
        <v>989</v>
      </c>
      <c r="E106" s="5" t="s">
        <v>315</v>
      </c>
      <c r="F106" s="5" t="s">
        <v>316</v>
      </c>
      <c r="G106" s="7">
        <v>0</v>
      </c>
      <c r="H106" s="7">
        <v>0.94</v>
      </c>
    </row>
    <row r="107" spans="1:8">
      <c r="A107" s="10" t="s">
        <v>312</v>
      </c>
      <c r="B107" s="5" t="s">
        <v>317</v>
      </c>
      <c r="C107" s="5" t="s">
        <v>318</v>
      </c>
      <c r="D107" s="7">
        <v>1354</v>
      </c>
      <c r="E107" s="5" t="s">
        <v>319</v>
      </c>
      <c r="F107" s="5" t="s">
        <v>320</v>
      </c>
      <c r="G107" s="7">
        <v>0</v>
      </c>
      <c r="H107" s="7">
        <v>1</v>
      </c>
    </row>
    <row r="108" spans="1:8">
      <c r="A108" s="10" t="s">
        <v>312</v>
      </c>
      <c r="B108" s="5" t="s">
        <v>321</v>
      </c>
      <c r="C108" s="5" t="s">
        <v>322</v>
      </c>
      <c r="D108" s="7">
        <v>1290</v>
      </c>
      <c r="E108" s="5" t="s">
        <v>323</v>
      </c>
      <c r="F108" s="5" t="s">
        <v>324</v>
      </c>
      <c r="G108" s="7">
        <v>0</v>
      </c>
      <c r="H108" s="7">
        <v>0.98</v>
      </c>
    </row>
    <row r="109" spans="1:8">
      <c r="A109" s="10" t="s">
        <v>312</v>
      </c>
      <c r="B109" s="5" t="s">
        <v>321</v>
      </c>
      <c r="C109" s="5" t="s">
        <v>325</v>
      </c>
      <c r="D109" s="7">
        <v>1303</v>
      </c>
      <c r="E109" s="5" t="s">
        <v>323</v>
      </c>
      <c r="F109" s="5" t="s">
        <v>324</v>
      </c>
      <c r="G109" s="7">
        <v>0</v>
      </c>
      <c r="H109" s="7">
        <v>0.98</v>
      </c>
    </row>
    <row r="110" spans="1:8">
      <c r="A110" s="10" t="s">
        <v>312</v>
      </c>
      <c r="B110" s="5" t="s">
        <v>326</v>
      </c>
      <c r="C110" s="5" t="s">
        <v>327</v>
      </c>
      <c r="D110" s="7">
        <v>357</v>
      </c>
      <c r="E110" s="5" t="s">
        <v>328</v>
      </c>
      <c r="F110" s="5" t="s">
        <v>329</v>
      </c>
      <c r="G110" s="7">
        <v>0</v>
      </c>
      <c r="H110" s="7">
        <v>1</v>
      </c>
    </row>
    <row r="111" spans="1:8">
      <c r="A111" s="10" t="s">
        <v>312</v>
      </c>
      <c r="B111" s="5" t="s">
        <v>326</v>
      </c>
      <c r="C111" s="5" t="s">
        <v>330</v>
      </c>
      <c r="D111" s="7">
        <v>559</v>
      </c>
      <c r="E111" s="5" t="s">
        <v>328</v>
      </c>
      <c r="F111" s="5" t="s">
        <v>329</v>
      </c>
      <c r="G111" s="7">
        <v>0</v>
      </c>
      <c r="H111" s="7">
        <v>1</v>
      </c>
    </row>
    <row r="112" spans="1:8">
      <c r="A112" s="10" t="s">
        <v>312</v>
      </c>
      <c r="B112" s="5" t="s">
        <v>331</v>
      </c>
      <c r="C112" s="5" t="s">
        <v>332</v>
      </c>
      <c r="D112" s="7">
        <v>2787</v>
      </c>
      <c r="E112" s="5" t="s">
        <v>333</v>
      </c>
      <c r="F112" s="5" t="s">
        <v>334</v>
      </c>
      <c r="G112" s="7">
        <v>0</v>
      </c>
      <c r="H112" s="7">
        <v>0.97</v>
      </c>
    </row>
    <row r="113" spans="1:8">
      <c r="A113" s="10" t="s">
        <v>312</v>
      </c>
      <c r="B113" s="5" t="s">
        <v>331</v>
      </c>
      <c r="C113" s="5" t="s">
        <v>335</v>
      </c>
      <c r="D113" s="7">
        <v>2759</v>
      </c>
      <c r="E113" s="5" t="s">
        <v>336</v>
      </c>
      <c r="F113" s="5" t="s">
        <v>337</v>
      </c>
      <c r="G113" s="7">
        <v>0</v>
      </c>
      <c r="H113" s="7">
        <v>0.97</v>
      </c>
    </row>
    <row r="114" spans="1:8">
      <c r="A114" s="10" t="s">
        <v>312</v>
      </c>
      <c r="B114" s="5" t="s">
        <v>331</v>
      </c>
      <c r="C114" s="5" t="s">
        <v>338</v>
      </c>
      <c r="D114" s="7">
        <v>4052</v>
      </c>
      <c r="E114" s="5" t="s">
        <v>336</v>
      </c>
      <c r="F114" s="5" t="s">
        <v>337</v>
      </c>
      <c r="G114" s="7">
        <v>0</v>
      </c>
      <c r="H114" s="7">
        <v>0.98</v>
      </c>
    </row>
    <row r="115" spans="1:8">
      <c r="A115" s="10" t="s">
        <v>312</v>
      </c>
      <c r="B115" s="5" t="s">
        <v>331</v>
      </c>
      <c r="C115" s="5" t="s">
        <v>339</v>
      </c>
      <c r="D115" s="7">
        <v>4080</v>
      </c>
      <c r="E115" s="5" t="s">
        <v>340</v>
      </c>
      <c r="F115" s="5" t="s">
        <v>341</v>
      </c>
      <c r="G115" s="7">
        <v>0</v>
      </c>
      <c r="H115" s="7">
        <v>0.97</v>
      </c>
    </row>
    <row r="116" spans="1:8">
      <c r="A116" s="10" t="s">
        <v>312</v>
      </c>
      <c r="B116" s="5" t="s">
        <v>313</v>
      </c>
      <c r="C116" s="5" t="s">
        <v>314</v>
      </c>
      <c r="D116" s="7">
        <v>989</v>
      </c>
      <c r="E116" s="5" t="s">
        <v>315</v>
      </c>
      <c r="F116" s="5" t="s">
        <v>316</v>
      </c>
      <c r="G116" s="7">
        <v>0</v>
      </c>
      <c r="H116" s="7">
        <v>0.94</v>
      </c>
    </row>
    <row r="117" spans="1:8">
      <c r="A117" s="10" t="s">
        <v>312</v>
      </c>
      <c r="B117" s="5" t="s">
        <v>317</v>
      </c>
      <c r="C117" s="5" t="s">
        <v>318</v>
      </c>
      <c r="D117" s="7">
        <v>1354</v>
      </c>
      <c r="E117" s="5" t="s">
        <v>319</v>
      </c>
      <c r="F117" s="5" t="s">
        <v>320</v>
      </c>
      <c r="G117" s="7">
        <v>0</v>
      </c>
      <c r="H117" s="7">
        <v>1</v>
      </c>
    </row>
    <row r="118" spans="1:8">
      <c r="A118" s="10" t="s">
        <v>312</v>
      </c>
      <c r="B118" s="5" t="s">
        <v>321</v>
      </c>
      <c r="C118" s="5" t="s">
        <v>322</v>
      </c>
      <c r="D118" s="7">
        <v>1290</v>
      </c>
      <c r="E118" s="5" t="s">
        <v>323</v>
      </c>
      <c r="F118" s="5" t="s">
        <v>324</v>
      </c>
      <c r="G118" s="7">
        <v>0</v>
      </c>
      <c r="H118" s="7">
        <v>0.98</v>
      </c>
    </row>
    <row r="119" spans="1:8">
      <c r="A119" s="10" t="s">
        <v>312</v>
      </c>
      <c r="B119" s="5" t="s">
        <v>321</v>
      </c>
      <c r="C119" s="5" t="s">
        <v>325</v>
      </c>
      <c r="D119" s="7">
        <v>1303</v>
      </c>
      <c r="E119" s="5" t="s">
        <v>323</v>
      </c>
      <c r="F119" s="5" t="s">
        <v>324</v>
      </c>
      <c r="G119" s="7">
        <v>0</v>
      </c>
      <c r="H119" s="7">
        <v>0.98</v>
      </c>
    </row>
    <row r="120" spans="1:8">
      <c r="A120" s="10" t="s">
        <v>312</v>
      </c>
      <c r="B120" s="5" t="s">
        <v>326</v>
      </c>
      <c r="C120" s="5" t="s">
        <v>327</v>
      </c>
      <c r="D120" s="7">
        <v>357</v>
      </c>
      <c r="E120" s="5" t="s">
        <v>328</v>
      </c>
      <c r="F120" s="5" t="s">
        <v>329</v>
      </c>
      <c r="G120" s="7">
        <v>0</v>
      </c>
      <c r="H120" s="7">
        <v>1</v>
      </c>
    </row>
    <row r="121" spans="1:8">
      <c r="A121" s="10" t="s">
        <v>312</v>
      </c>
      <c r="B121" s="5" t="s">
        <v>326</v>
      </c>
      <c r="C121" s="5" t="s">
        <v>330</v>
      </c>
      <c r="D121" s="7">
        <v>559</v>
      </c>
      <c r="E121" s="5" t="s">
        <v>328</v>
      </c>
      <c r="F121" s="5" t="s">
        <v>329</v>
      </c>
      <c r="G121" s="7">
        <v>0</v>
      </c>
      <c r="H121" s="7">
        <v>1</v>
      </c>
    </row>
    <row r="122" spans="1:8">
      <c r="A122" s="10" t="s">
        <v>312</v>
      </c>
      <c r="B122" s="5" t="s">
        <v>331</v>
      </c>
      <c r="C122" s="5" t="s">
        <v>332</v>
      </c>
      <c r="D122" s="7">
        <v>2787</v>
      </c>
      <c r="E122" s="5" t="s">
        <v>333</v>
      </c>
      <c r="F122" s="5" t="s">
        <v>334</v>
      </c>
      <c r="G122" s="7">
        <v>0</v>
      </c>
      <c r="H122" s="7">
        <v>0.97</v>
      </c>
    </row>
    <row r="123" spans="1:8">
      <c r="A123" s="10" t="s">
        <v>312</v>
      </c>
      <c r="B123" s="5" t="s">
        <v>331</v>
      </c>
      <c r="C123" s="5" t="s">
        <v>335</v>
      </c>
      <c r="D123" s="7">
        <v>2759</v>
      </c>
      <c r="E123" s="5" t="s">
        <v>336</v>
      </c>
      <c r="F123" s="5" t="s">
        <v>337</v>
      </c>
      <c r="G123" s="7">
        <v>0</v>
      </c>
      <c r="H123" s="7">
        <v>0.97</v>
      </c>
    </row>
    <row r="124" spans="1:8">
      <c r="A124" s="10" t="s">
        <v>312</v>
      </c>
      <c r="B124" s="5" t="s">
        <v>331</v>
      </c>
      <c r="C124" s="5" t="s">
        <v>338</v>
      </c>
      <c r="D124" s="7">
        <v>4052</v>
      </c>
      <c r="E124" s="5" t="s">
        <v>336</v>
      </c>
      <c r="F124" s="5" t="s">
        <v>337</v>
      </c>
      <c r="G124" s="7">
        <v>0</v>
      </c>
      <c r="H124" s="7">
        <v>0.98</v>
      </c>
    </row>
    <row r="125" spans="1:8">
      <c r="A125" s="10" t="s">
        <v>312</v>
      </c>
      <c r="B125" s="5" t="s">
        <v>331</v>
      </c>
      <c r="C125" s="5" t="s">
        <v>339</v>
      </c>
      <c r="D125" s="7">
        <v>4080</v>
      </c>
      <c r="E125" s="5" t="s">
        <v>340</v>
      </c>
      <c r="F125" s="5" t="s">
        <v>341</v>
      </c>
      <c r="G125" s="7">
        <v>0</v>
      </c>
      <c r="H125" s="7">
        <v>0.97</v>
      </c>
    </row>
    <row r="126" spans="1:8">
      <c r="A126" s="9" t="s">
        <v>342</v>
      </c>
      <c r="B126" s="5" t="s">
        <v>343</v>
      </c>
      <c r="C126" s="5" t="s">
        <v>344</v>
      </c>
      <c r="D126" s="7">
        <v>425</v>
      </c>
      <c r="E126" s="5" t="s">
        <v>345</v>
      </c>
      <c r="F126" s="5" t="s">
        <v>346</v>
      </c>
      <c r="G126" s="7">
        <v>0</v>
      </c>
      <c r="H126" s="7">
        <v>0.99</v>
      </c>
    </row>
    <row r="127" spans="1:8">
      <c r="A127" s="10" t="s">
        <v>342</v>
      </c>
      <c r="B127" s="5" t="s">
        <v>347</v>
      </c>
      <c r="C127" s="5" t="s">
        <v>348</v>
      </c>
      <c r="D127" s="7">
        <v>837</v>
      </c>
      <c r="E127" s="5" t="s">
        <v>349</v>
      </c>
      <c r="F127" s="5" t="s">
        <v>350</v>
      </c>
      <c r="G127" s="7">
        <v>0</v>
      </c>
      <c r="H127" s="7">
        <v>0.94</v>
      </c>
    </row>
    <row r="128" spans="1:8">
      <c r="A128" s="10" t="s">
        <v>342</v>
      </c>
      <c r="B128" s="5" t="s">
        <v>347</v>
      </c>
      <c r="C128" s="5" t="s">
        <v>351</v>
      </c>
      <c r="D128" s="7">
        <v>687</v>
      </c>
      <c r="E128" s="5" t="s">
        <v>349</v>
      </c>
      <c r="F128" s="5" t="s">
        <v>350</v>
      </c>
      <c r="G128" s="7">
        <v>5.0000000000000004E-44</v>
      </c>
      <c r="H128" s="7">
        <v>0.9</v>
      </c>
    </row>
    <row r="129" spans="1:8">
      <c r="A129" s="10" t="s">
        <v>342</v>
      </c>
      <c r="B129" s="5" t="s">
        <v>352</v>
      </c>
      <c r="C129" s="5" t="s">
        <v>353</v>
      </c>
      <c r="D129" s="7">
        <v>236</v>
      </c>
      <c r="E129" s="5" t="s">
        <v>349</v>
      </c>
      <c r="F129" s="5" t="s">
        <v>350</v>
      </c>
      <c r="G129" s="7">
        <v>7.0000000000000003E-38</v>
      </c>
      <c r="H129" s="7">
        <v>1</v>
      </c>
    </row>
    <row r="130" spans="1:8">
      <c r="A130" s="10" t="s">
        <v>342</v>
      </c>
      <c r="B130" s="5" t="s">
        <v>354</v>
      </c>
      <c r="C130" s="5" t="s">
        <v>355</v>
      </c>
      <c r="D130" s="7">
        <v>225</v>
      </c>
      <c r="E130" s="5" t="s">
        <v>349</v>
      </c>
      <c r="F130" s="5" t="s">
        <v>350</v>
      </c>
      <c r="G130" s="7">
        <v>1.0000000000000001E-31</v>
      </c>
      <c r="H130" s="7">
        <v>0.97</v>
      </c>
    </row>
    <row r="131" spans="1:8">
      <c r="A131" s="10" t="s">
        <v>342</v>
      </c>
      <c r="B131" s="5" t="s">
        <v>356</v>
      </c>
      <c r="C131" s="5" t="s">
        <v>357</v>
      </c>
      <c r="D131" s="7">
        <v>311</v>
      </c>
      <c r="E131" s="5" t="s">
        <v>349</v>
      </c>
      <c r="F131" s="5" t="s">
        <v>350</v>
      </c>
      <c r="G131" s="7">
        <v>0</v>
      </c>
      <c r="H131" s="7">
        <v>0.96</v>
      </c>
    </row>
    <row r="132" spans="1:8">
      <c r="A132" s="10" t="s">
        <v>342</v>
      </c>
      <c r="B132" s="5" t="s">
        <v>358</v>
      </c>
      <c r="C132" s="5" t="s">
        <v>359</v>
      </c>
      <c r="D132" s="7">
        <v>336</v>
      </c>
      <c r="E132" s="5" t="s">
        <v>349</v>
      </c>
      <c r="F132" s="5" t="s">
        <v>350</v>
      </c>
      <c r="G132" s="7">
        <v>0</v>
      </c>
      <c r="H132" s="7">
        <v>0.98</v>
      </c>
    </row>
    <row r="133" spans="1:8">
      <c r="A133" s="10" t="s">
        <v>342</v>
      </c>
      <c r="B133" s="5" t="s">
        <v>360</v>
      </c>
      <c r="C133" s="5" t="s">
        <v>361</v>
      </c>
      <c r="D133" s="7">
        <v>261</v>
      </c>
      <c r="E133" s="5" t="s">
        <v>349</v>
      </c>
      <c r="F133" s="5" t="s">
        <v>350</v>
      </c>
      <c r="G133" s="7">
        <v>9.9999999999999995E-45</v>
      </c>
      <c r="H133" s="7">
        <v>1</v>
      </c>
    </row>
    <row r="134" spans="1:8">
      <c r="A134" s="9" t="s">
        <v>362</v>
      </c>
      <c r="B134" s="5" t="s">
        <v>363</v>
      </c>
      <c r="C134" s="5" t="s">
        <v>364</v>
      </c>
      <c r="D134" s="7">
        <v>1637</v>
      </c>
      <c r="E134" s="5" t="s">
        <v>365</v>
      </c>
      <c r="F134" s="5" t="s">
        <v>366</v>
      </c>
      <c r="G134" s="7">
        <v>0</v>
      </c>
      <c r="H134" s="7">
        <v>0.8</v>
      </c>
    </row>
    <row r="135" spans="1:8">
      <c r="A135" s="10" t="s">
        <v>362</v>
      </c>
      <c r="B135" s="5" t="s">
        <v>363</v>
      </c>
      <c r="C135" s="5" t="s">
        <v>367</v>
      </c>
      <c r="D135" s="7">
        <v>543</v>
      </c>
      <c r="E135" s="5" t="s">
        <v>368</v>
      </c>
      <c r="F135" s="5" t="s">
        <v>369</v>
      </c>
      <c r="G135" s="7">
        <v>0</v>
      </c>
      <c r="H135" s="7">
        <v>0.81</v>
      </c>
    </row>
    <row r="136" spans="1:8">
      <c r="A136" s="10" t="s">
        <v>362</v>
      </c>
      <c r="B136" s="5" t="s">
        <v>370</v>
      </c>
      <c r="C136" s="5" t="s">
        <v>371</v>
      </c>
      <c r="D136" s="7">
        <v>3881</v>
      </c>
      <c r="E136" s="5" t="s">
        <v>372</v>
      </c>
      <c r="F136" s="5" t="s">
        <v>373</v>
      </c>
      <c r="G136" s="7">
        <v>0</v>
      </c>
      <c r="H136" s="7">
        <v>0.92</v>
      </c>
    </row>
    <row r="137" spans="1:8">
      <c r="A137" s="10" t="s">
        <v>362</v>
      </c>
      <c r="B137" s="5" t="s">
        <v>370</v>
      </c>
      <c r="C137" s="5" t="s">
        <v>374</v>
      </c>
      <c r="D137" s="7">
        <v>3898</v>
      </c>
      <c r="E137" s="5" t="s">
        <v>375</v>
      </c>
      <c r="F137" s="5" t="s">
        <v>376</v>
      </c>
      <c r="G137" s="7">
        <v>0</v>
      </c>
      <c r="H137" s="7">
        <v>0.94</v>
      </c>
    </row>
    <row r="138" spans="1:8">
      <c r="A138" s="10" t="s">
        <v>362</v>
      </c>
      <c r="B138" s="5" t="s">
        <v>377</v>
      </c>
      <c r="C138" s="5" t="s">
        <v>378</v>
      </c>
      <c r="D138" s="7">
        <v>241</v>
      </c>
      <c r="E138" s="5" t="s">
        <v>379</v>
      </c>
      <c r="F138" s="5" t="s">
        <v>380</v>
      </c>
      <c r="G138" s="7">
        <v>2.9999999999999998E-14</v>
      </c>
      <c r="H138" s="7">
        <v>0.98</v>
      </c>
    </row>
    <row r="139" spans="1:8">
      <c r="A139" s="10" t="s">
        <v>362</v>
      </c>
      <c r="B139" s="5" t="s">
        <v>377</v>
      </c>
      <c r="C139" s="5" t="s">
        <v>381</v>
      </c>
      <c r="D139" s="7">
        <v>820</v>
      </c>
      <c r="E139" s="5" t="s">
        <v>382</v>
      </c>
      <c r="F139" s="5" t="s">
        <v>383</v>
      </c>
      <c r="G139" s="7">
        <v>4.9999999999999997E-21</v>
      </c>
      <c r="H139" s="7">
        <v>0.98</v>
      </c>
    </row>
    <row r="140" spans="1:8">
      <c r="A140" s="10" t="s">
        <v>362</v>
      </c>
      <c r="B140" s="5" t="s">
        <v>377</v>
      </c>
      <c r="C140" s="5" t="s">
        <v>384</v>
      </c>
      <c r="D140" s="7">
        <v>1958</v>
      </c>
      <c r="E140" s="5" t="s">
        <v>385</v>
      </c>
      <c r="F140" s="5" t="s">
        <v>386</v>
      </c>
      <c r="G140" s="7">
        <v>0</v>
      </c>
      <c r="H140" s="7">
        <v>0.84</v>
      </c>
    </row>
    <row r="141" spans="1:8">
      <c r="A141" s="10" t="s">
        <v>362</v>
      </c>
      <c r="B141" s="5" t="s">
        <v>377</v>
      </c>
      <c r="C141" s="5" t="s">
        <v>387</v>
      </c>
      <c r="D141" s="7">
        <v>732</v>
      </c>
      <c r="E141" s="5" t="s">
        <v>379</v>
      </c>
      <c r="F141" s="5" t="s">
        <v>380</v>
      </c>
      <c r="G141" s="7">
        <v>7.0000000000000001E-12</v>
      </c>
      <c r="H141" s="7">
        <v>0.95</v>
      </c>
    </row>
    <row r="142" spans="1:8">
      <c r="A142" s="10" t="s">
        <v>362</v>
      </c>
      <c r="B142" s="5" t="s">
        <v>377</v>
      </c>
      <c r="C142" s="5" t="s">
        <v>388</v>
      </c>
      <c r="D142" s="7">
        <v>1441</v>
      </c>
      <c r="E142" s="5" t="s">
        <v>389</v>
      </c>
      <c r="F142" s="5" t="s">
        <v>390</v>
      </c>
      <c r="G142" s="7">
        <v>0</v>
      </c>
      <c r="H142" s="7">
        <v>0.91</v>
      </c>
    </row>
    <row r="143" spans="1:8">
      <c r="A143" s="10" t="s">
        <v>362</v>
      </c>
      <c r="B143" s="5" t="s">
        <v>377</v>
      </c>
      <c r="C143" s="5" t="s">
        <v>391</v>
      </c>
      <c r="D143" s="7">
        <v>906</v>
      </c>
      <c r="E143" s="5" t="s">
        <v>379</v>
      </c>
      <c r="F143" s="5" t="s">
        <v>380</v>
      </c>
      <c r="G143" s="7">
        <v>4.9999999999999997E-37</v>
      </c>
      <c r="H143" s="7">
        <v>0.98</v>
      </c>
    </row>
    <row r="144" spans="1:8">
      <c r="A144" s="9" t="s">
        <v>392</v>
      </c>
      <c r="B144" s="5" t="s">
        <v>393</v>
      </c>
      <c r="C144" s="5" t="s">
        <v>394</v>
      </c>
      <c r="D144" s="7">
        <v>2071</v>
      </c>
      <c r="E144" s="5" t="s">
        <v>395</v>
      </c>
      <c r="F144" s="5" t="s">
        <v>396</v>
      </c>
      <c r="G144" s="7">
        <v>0</v>
      </c>
      <c r="H144" s="7">
        <v>0.98</v>
      </c>
    </row>
    <row r="145" spans="1:8">
      <c r="A145" s="10" t="s">
        <v>392</v>
      </c>
      <c r="B145" s="5" t="s">
        <v>397</v>
      </c>
      <c r="C145" s="5" t="s">
        <v>398</v>
      </c>
      <c r="D145" s="7">
        <v>503</v>
      </c>
      <c r="E145" s="5" t="s">
        <v>395</v>
      </c>
      <c r="F145" s="5" t="s">
        <v>396</v>
      </c>
      <c r="G145" s="7">
        <v>0</v>
      </c>
      <c r="H145" s="7">
        <v>1</v>
      </c>
    </row>
    <row r="146" spans="1:8">
      <c r="A146" s="10" t="s">
        <v>392</v>
      </c>
      <c r="B146" s="5" t="s">
        <v>397</v>
      </c>
      <c r="C146" s="5" t="s">
        <v>399</v>
      </c>
      <c r="D146" s="7">
        <v>770</v>
      </c>
      <c r="E146" s="5" t="s">
        <v>400</v>
      </c>
      <c r="F146" s="5" t="s">
        <v>401</v>
      </c>
      <c r="G146" s="7">
        <v>0</v>
      </c>
      <c r="H146" s="7">
        <v>0.94</v>
      </c>
    </row>
    <row r="147" spans="1:8">
      <c r="A147" s="10" t="s">
        <v>392</v>
      </c>
      <c r="B147" s="5" t="s">
        <v>402</v>
      </c>
      <c r="C147" s="5" t="s">
        <v>403</v>
      </c>
      <c r="D147" s="7">
        <v>1036</v>
      </c>
      <c r="E147" s="5" t="s">
        <v>400</v>
      </c>
      <c r="F147" s="5" t="s">
        <v>401</v>
      </c>
      <c r="G147" s="7">
        <v>0</v>
      </c>
      <c r="H147" s="7">
        <v>0.95</v>
      </c>
    </row>
    <row r="148" spans="1:8">
      <c r="A148" s="10" t="s">
        <v>392</v>
      </c>
      <c r="B148" s="5" t="s">
        <v>404</v>
      </c>
      <c r="C148" s="5" t="s">
        <v>405</v>
      </c>
      <c r="D148" s="7">
        <v>2582</v>
      </c>
      <c r="E148" s="5" t="s">
        <v>406</v>
      </c>
      <c r="F148" s="5" t="s">
        <v>396</v>
      </c>
      <c r="G148" s="7">
        <v>0</v>
      </c>
      <c r="H148" s="7">
        <v>0.9</v>
      </c>
    </row>
    <row r="149" spans="1:8">
      <c r="A149" s="10" t="s">
        <v>392</v>
      </c>
      <c r="B149" s="5" t="s">
        <v>404</v>
      </c>
      <c r="C149" s="5" t="s">
        <v>407</v>
      </c>
      <c r="D149" s="7">
        <v>1994</v>
      </c>
      <c r="E149" s="5" t="s">
        <v>408</v>
      </c>
      <c r="F149" s="5" t="s">
        <v>409</v>
      </c>
      <c r="G149" s="7">
        <v>0</v>
      </c>
      <c r="H149" s="7">
        <v>0.8</v>
      </c>
    </row>
    <row r="150" spans="1:8">
      <c r="A150" s="10" t="s">
        <v>392</v>
      </c>
      <c r="B150" s="5" t="s">
        <v>404</v>
      </c>
      <c r="C150" s="5" t="s">
        <v>410</v>
      </c>
      <c r="D150" s="7">
        <v>2218</v>
      </c>
      <c r="E150" s="5" t="s">
        <v>406</v>
      </c>
      <c r="F150" s="5" t="s">
        <v>396</v>
      </c>
      <c r="G150" s="7">
        <v>0</v>
      </c>
      <c r="H150" s="7">
        <v>0.9</v>
      </c>
    </row>
    <row r="151" spans="1:8">
      <c r="A151" s="10" t="s">
        <v>392</v>
      </c>
      <c r="B151" s="5" t="s">
        <v>404</v>
      </c>
      <c r="C151" s="5" t="s">
        <v>411</v>
      </c>
      <c r="D151" s="7">
        <v>4327</v>
      </c>
      <c r="E151" s="5" t="s">
        <v>412</v>
      </c>
      <c r="F151" s="5" t="s">
        <v>413</v>
      </c>
      <c r="G151" s="7">
        <v>0</v>
      </c>
      <c r="H151" s="7">
        <v>0.85</v>
      </c>
    </row>
    <row r="152" spans="1:8">
      <c r="A152" s="9" t="s">
        <v>414</v>
      </c>
      <c r="B152" s="5" t="s">
        <v>415</v>
      </c>
      <c r="C152" s="5" t="s">
        <v>416</v>
      </c>
      <c r="D152" s="7">
        <v>370</v>
      </c>
      <c r="E152" s="5" t="s">
        <v>417</v>
      </c>
      <c r="F152" s="5" t="s">
        <v>418</v>
      </c>
      <c r="G152" s="7">
        <v>9.9999999999999995E-21</v>
      </c>
      <c r="H152" s="7">
        <v>0.98</v>
      </c>
    </row>
    <row r="153" spans="1:8">
      <c r="A153" s="10" t="s">
        <v>414</v>
      </c>
      <c r="B153" s="5" t="s">
        <v>419</v>
      </c>
      <c r="C153" s="5" t="s">
        <v>420</v>
      </c>
      <c r="D153" s="7">
        <v>817</v>
      </c>
      <c r="E153" s="5" t="s">
        <v>421</v>
      </c>
      <c r="F153" s="5" t="s">
        <v>422</v>
      </c>
      <c r="G153" s="7">
        <v>0</v>
      </c>
      <c r="H153" s="7">
        <v>0.99</v>
      </c>
    </row>
    <row r="154" spans="1:8">
      <c r="A154" s="10" t="s">
        <v>414</v>
      </c>
      <c r="B154" s="5" t="s">
        <v>423</v>
      </c>
      <c r="C154" s="5" t="s">
        <v>424</v>
      </c>
      <c r="D154" s="7">
        <v>261</v>
      </c>
      <c r="E154" s="5" t="s">
        <v>425</v>
      </c>
      <c r="F154" s="5" t="s">
        <v>369</v>
      </c>
      <c r="G154" s="7">
        <v>2.9999999999999999E-35</v>
      </c>
      <c r="H154" s="7">
        <v>0.95</v>
      </c>
    </row>
    <row r="155" spans="1:8">
      <c r="A155" s="10" t="s">
        <v>414</v>
      </c>
      <c r="B155" s="5" t="s">
        <v>426</v>
      </c>
      <c r="C155" s="5" t="s">
        <v>427</v>
      </c>
      <c r="D155" s="7">
        <v>268</v>
      </c>
      <c r="E155" s="5" t="s">
        <v>417</v>
      </c>
      <c r="F155" s="5" t="s">
        <v>418</v>
      </c>
      <c r="G155" s="7">
        <v>6.0000000000000004E-40</v>
      </c>
      <c r="H155" s="7">
        <v>0.97</v>
      </c>
    </row>
    <row r="156" spans="1:8">
      <c r="A156" s="10" t="s">
        <v>414</v>
      </c>
      <c r="B156" s="5" t="s">
        <v>428</v>
      </c>
      <c r="C156" s="5" t="s">
        <v>429</v>
      </c>
      <c r="D156" s="7">
        <v>205</v>
      </c>
      <c r="E156" s="5" t="s">
        <v>421</v>
      </c>
      <c r="F156" s="5" t="s">
        <v>422</v>
      </c>
      <c r="G156" s="7">
        <v>4.0000000000000002E-32</v>
      </c>
      <c r="H156" s="7">
        <v>0.99</v>
      </c>
    </row>
    <row r="157" spans="1:8">
      <c r="A157" s="10" t="s">
        <v>414</v>
      </c>
      <c r="B157" s="5" t="s">
        <v>430</v>
      </c>
      <c r="C157" s="5" t="s">
        <v>431</v>
      </c>
      <c r="D157" s="7">
        <v>365</v>
      </c>
      <c r="E157" s="5" t="s">
        <v>417</v>
      </c>
      <c r="F157" s="5" t="s">
        <v>418</v>
      </c>
      <c r="G157" s="7">
        <v>0</v>
      </c>
      <c r="H157" s="7">
        <v>0.99</v>
      </c>
    </row>
    <row r="158" spans="1:8">
      <c r="A158" s="10" t="s">
        <v>414</v>
      </c>
      <c r="B158" s="5" t="s">
        <v>432</v>
      </c>
      <c r="C158" s="5" t="s">
        <v>433</v>
      </c>
      <c r="D158" s="7">
        <v>385</v>
      </c>
      <c r="E158" s="5" t="s">
        <v>417</v>
      </c>
      <c r="F158" s="5" t="s">
        <v>418</v>
      </c>
      <c r="G158" s="7">
        <v>0</v>
      </c>
      <c r="H158" s="7">
        <v>0.93</v>
      </c>
    </row>
    <row r="159" spans="1:8">
      <c r="A159" s="9" t="s">
        <v>434</v>
      </c>
      <c r="B159" s="5" t="s">
        <v>435</v>
      </c>
      <c r="C159" s="5" t="s">
        <v>436</v>
      </c>
      <c r="D159" s="7">
        <v>400</v>
      </c>
      <c r="E159" s="5" t="s">
        <v>437</v>
      </c>
      <c r="F159" s="5" t="s">
        <v>438</v>
      </c>
      <c r="G159" s="7">
        <v>0</v>
      </c>
      <c r="H159" s="7">
        <v>1</v>
      </c>
    </row>
    <row r="160" spans="1:8">
      <c r="A160" s="10" t="s">
        <v>434</v>
      </c>
      <c r="B160" s="5" t="s">
        <v>439</v>
      </c>
      <c r="C160" s="5" t="s">
        <v>440</v>
      </c>
      <c r="D160" s="7">
        <v>735</v>
      </c>
      <c r="E160" s="5" t="s">
        <v>441</v>
      </c>
      <c r="F160" s="5" t="s">
        <v>442</v>
      </c>
      <c r="G160" s="7">
        <v>9.9999999999999995E-45</v>
      </c>
      <c r="H160" s="7">
        <v>0.92</v>
      </c>
    </row>
    <row r="161" spans="1:8">
      <c r="A161" s="10" t="s">
        <v>434</v>
      </c>
      <c r="B161" s="5" t="s">
        <v>443</v>
      </c>
      <c r="C161" s="5" t="s">
        <v>444</v>
      </c>
      <c r="D161" s="7">
        <v>1537</v>
      </c>
      <c r="E161" s="5" t="s">
        <v>445</v>
      </c>
      <c r="F161" s="5" t="s">
        <v>446</v>
      </c>
      <c r="G161" s="7">
        <v>0</v>
      </c>
      <c r="H161" s="7">
        <v>0.96</v>
      </c>
    </row>
    <row r="162" spans="1:8">
      <c r="A162" s="10" t="s">
        <v>434</v>
      </c>
      <c r="B162" s="5" t="s">
        <v>443</v>
      </c>
      <c r="C162" s="5" t="s">
        <v>447</v>
      </c>
      <c r="D162" s="7">
        <v>1567</v>
      </c>
      <c r="E162" s="5" t="s">
        <v>445</v>
      </c>
      <c r="F162" s="5" t="s">
        <v>446</v>
      </c>
      <c r="G162" s="7">
        <v>0</v>
      </c>
      <c r="H162" s="7">
        <v>0.93</v>
      </c>
    </row>
    <row r="163" spans="1:8">
      <c r="A163" s="10" t="s">
        <v>434</v>
      </c>
      <c r="B163" s="5" t="s">
        <v>448</v>
      </c>
      <c r="C163" s="5" t="s">
        <v>449</v>
      </c>
      <c r="D163" s="7">
        <v>1181</v>
      </c>
      <c r="E163" s="5" t="s">
        <v>445</v>
      </c>
      <c r="F163" s="5" t="s">
        <v>446</v>
      </c>
      <c r="G163" s="7">
        <v>0</v>
      </c>
      <c r="H163" s="7">
        <v>0.99</v>
      </c>
    </row>
    <row r="164" spans="1:8">
      <c r="A164" s="10" t="s">
        <v>434</v>
      </c>
      <c r="B164" s="5" t="s">
        <v>450</v>
      </c>
      <c r="C164" s="5" t="s">
        <v>451</v>
      </c>
      <c r="D164" s="7">
        <v>656</v>
      </c>
      <c r="E164" s="5" t="s">
        <v>445</v>
      </c>
      <c r="F164" s="5" t="s">
        <v>446</v>
      </c>
      <c r="G164" s="7">
        <v>0</v>
      </c>
      <c r="H164" s="7">
        <v>0.99</v>
      </c>
    </row>
    <row r="165" spans="1:8">
      <c r="A165" s="10" t="s">
        <v>434</v>
      </c>
      <c r="B165" s="5" t="s">
        <v>452</v>
      </c>
      <c r="C165" s="5" t="s">
        <v>453</v>
      </c>
      <c r="D165" s="7">
        <v>506</v>
      </c>
      <c r="E165" s="5" t="s">
        <v>445</v>
      </c>
      <c r="F165" s="5" t="s">
        <v>446</v>
      </c>
      <c r="G165" s="7">
        <v>0</v>
      </c>
      <c r="H165" s="7">
        <v>0.99</v>
      </c>
    </row>
    <row r="166" spans="1:8">
      <c r="A166" s="10" t="s">
        <v>434</v>
      </c>
      <c r="B166" s="5" t="s">
        <v>452</v>
      </c>
      <c r="C166" s="5" t="s">
        <v>454</v>
      </c>
      <c r="D166" s="7">
        <v>1231</v>
      </c>
      <c r="E166" s="5" t="s">
        <v>445</v>
      </c>
      <c r="F166" s="5" t="s">
        <v>446</v>
      </c>
      <c r="G166" s="7">
        <v>0</v>
      </c>
      <c r="H166" s="7">
        <v>0.97</v>
      </c>
    </row>
    <row r="167" spans="1:8">
      <c r="A167" s="10" t="s">
        <v>434</v>
      </c>
      <c r="B167" s="5" t="s">
        <v>455</v>
      </c>
      <c r="C167" s="5" t="s">
        <v>456</v>
      </c>
      <c r="D167" s="7">
        <v>2877</v>
      </c>
      <c r="E167" s="5" t="s">
        <v>457</v>
      </c>
      <c r="F167" s="5" t="s">
        <v>458</v>
      </c>
      <c r="G167" s="7">
        <v>0</v>
      </c>
      <c r="H167" s="7">
        <v>0.91</v>
      </c>
    </row>
    <row r="168" spans="1:8">
      <c r="A168" s="8" t="s">
        <v>459</v>
      </c>
      <c r="B168" s="5" t="s">
        <v>460</v>
      </c>
      <c r="C168" s="5" t="s">
        <v>461</v>
      </c>
      <c r="D168" s="7">
        <v>5044</v>
      </c>
      <c r="E168" s="5" t="s">
        <v>462</v>
      </c>
      <c r="F168" s="5" t="s">
        <v>463</v>
      </c>
      <c r="G168" s="7">
        <v>0</v>
      </c>
      <c r="H168" s="7">
        <v>0.92</v>
      </c>
    </row>
    <row r="169" spans="1:8">
      <c r="A169" s="9" t="s">
        <v>464</v>
      </c>
      <c r="B169" s="5" t="s">
        <v>465</v>
      </c>
      <c r="C169" s="5" t="s">
        <v>466</v>
      </c>
      <c r="D169" s="7">
        <v>208</v>
      </c>
      <c r="E169" s="5" t="s">
        <v>467</v>
      </c>
      <c r="F169" s="5" t="s">
        <v>468</v>
      </c>
      <c r="G169" s="7">
        <v>2.9999999999999999E-30</v>
      </c>
      <c r="H169" s="7">
        <v>0.97</v>
      </c>
    </row>
    <row r="170" spans="1:8">
      <c r="A170" s="10" t="s">
        <v>464</v>
      </c>
      <c r="B170" s="5" t="s">
        <v>469</v>
      </c>
      <c r="C170" s="5" t="s">
        <v>470</v>
      </c>
      <c r="D170" s="7">
        <v>235</v>
      </c>
      <c r="E170" s="5" t="s">
        <v>467</v>
      </c>
      <c r="F170" s="5" t="s">
        <v>468</v>
      </c>
      <c r="G170" s="7">
        <v>3E-34</v>
      </c>
      <c r="H170" s="7">
        <v>0.99</v>
      </c>
    </row>
    <row r="171" spans="1:8">
      <c r="A171" s="10" t="s">
        <v>464</v>
      </c>
      <c r="B171" s="5" t="s">
        <v>471</v>
      </c>
      <c r="C171" s="5" t="s">
        <v>472</v>
      </c>
      <c r="D171" s="7">
        <v>218</v>
      </c>
      <c r="E171" s="5" t="s">
        <v>467</v>
      </c>
      <c r="F171" s="5" t="s">
        <v>468</v>
      </c>
      <c r="G171" s="7">
        <v>2.0000000000000001E-33</v>
      </c>
      <c r="H171" s="7">
        <v>1</v>
      </c>
    </row>
    <row r="172" spans="1:8">
      <c r="A172" s="9" t="s">
        <v>473</v>
      </c>
      <c r="B172" s="5" t="s">
        <v>474</v>
      </c>
      <c r="C172" s="5" t="s">
        <v>475</v>
      </c>
      <c r="D172" s="7">
        <v>525</v>
      </c>
      <c r="E172" s="5" t="s">
        <v>476</v>
      </c>
      <c r="F172" s="5" t="s">
        <v>477</v>
      </c>
      <c r="G172" s="7">
        <v>0</v>
      </c>
      <c r="H172" s="7">
        <v>0.95</v>
      </c>
    </row>
    <row r="173" spans="1:8">
      <c r="A173" s="10" t="s">
        <v>473</v>
      </c>
      <c r="B173" s="5" t="s">
        <v>478</v>
      </c>
      <c r="C173" s="5" t="s">
        <v>479</v>
      </c>
      <c r="D173" s="7">
        <v>423</v>
      </c>
      <c r="E173" s="5" t="s">
        <v>480</v>
      </c>
      <c r="F173" s="5" t="s">
        <v>477</v>
      </c>
      <c r="G173" s="7">
        <v>0</v>
      </c>
      <c r="H173" s="7">
        <v>0.92</v>
      </c>
    </row>
    <row r="174" spans="1:8">
      <c r="A174" s="10" t="s">
        <v>473</v>
      </c>
      <c r="B174" s="5" t="s">
        <v>481</v>
      </c>
      <c r="C174" s="5" t="s">
        <v>482</v>
      </c>
      <c r="D174" s="7">
        <v>320</v>
      </c>
      <c r="E174" s="5" t="s">
        <v>480</v>
      </c>
      <c r="F174" s="5" t="s">
        <v>477</v>
      </c>
      <c r="G174" s="7">
        <v>0</v>
      </c>
      <c r="H174" s="7">
        <v>0.98</v>
      </c>
    </row>
    <row r="175" spans="1:8">
      <c r="A175" s="10" t="s">
        <v>473</v>
      </c>
      <c r="B175" s="5" t="s">
        <v>483</v>
      </c>
      <c r="C175" s="5" t="s">
        <v>484</v>
      </c>
      <c r="D175" s="7">
        <v>946</v>
      </c>
      <c r="E175" s="5" t="s">
        <v>480</v>
      </c>
      <c r="F175" s="5" t="s">
        <v>477</v>
      </c>
      <c r="G175" s="7">
        <v>0</v>
      </c>
      <c r="H175" s="7">
        <v>0.88</v>
      </c>
    </row>
    <row r="176" spans="1:8">
      <c r="A176" s="10" t="s">
        <v>473</v>
      </c>
      <c r="B176" s="5" t="s">
        <v>485</v>
      </c>
      <c r="C176" s="5" t="s">
        <v>486</v>
      </c>
      <c r="D176" s="7">
        <v>333</v>
      </c>
      <c r="E176" s="5" t="s">
        <v>476</v>
      </c>
      <c r="F176" s="5" t="s">
        <v>477</v>
      </c>
      <c r="G176" s="7">
        <v>0</v>
      </c>
      <c r="H176" s="7">
        <v>0.99</v>
      </c>
    </row>
    <row r="177" spans="1:8">
      <c r="A177" s="10" t="s">
        <v>473</v>
      </c>
      <c r="B177" s="5" t="s">
        <v>487</v>
      </c>
      <c r="C177" s="5" t="s">
        <v>488</v>
      </c>
      <c r="D177" s="7">
        <v>202</v>
      </c>
      <c r="E177" s="5" t="s">
        <v>476</v>
      </c>
      <c r="F177" s="5" t="s">
        <v>477</v>
      </c>
      <c r="G177" s="7">
        <v>4.9999999999999999E-29</v>
      </c>
      <c r="H177" s="7">
        <v>1</v>
      </c>
    </row>
    <row r="178" spans="1:8">
      <c r="A178" s="10" t="s">
        <v>473</v>
      </c>
      <c r="B178" s="5" t="s">
        <v>489</v>
      </c>
      <c r="C178" s="5" t="s">
        <v>490</v>
      </c>
      <c r="D178" s="7">
        <v>956</v>
      </c>
      <c r="E178" s="5" t="s">
        <v>491</v>
      </c>
      <c r="F178" s="5" t="s">
        <v>492</v>
      </c>
      <c r="G178" s="7">
        <v>3.0000000000000003E-29</v>
      </c>
      <c r="H178" s="7">
        <v>0.76</v>
      </c>
    </row>
    <row r="179" spans="1:8">
      <c r="A179" s="10" t="s">
        <v>473</v>
      </c>
      <c r="B179" s="5" t="s">
        <v>493</v>
      </c>
      <c r="C179" s="5" t="s">
        <v>494</v>
      </c>
      <c r="D179" s="7">
        <v>1991</v>
      </c>
      <c r="E179" s="5" t="s">
        <v>491</v>
      </c>
      <c r="F179" s="5" t="s">
        <v>492</v>
      </c>
      <c r="G179" s="7">
        <v>0</v>
      </c>
      <c r="H179" s="7">
        <v>0.93</v>
      </c>
    </row>
    <row r="180" spans="1:8">
      <c r="A180" s="10" t="s">
        <v>473</v>
      </c>
      <c r="B180" s="5" t="s">
        <v>495</v>
      </c>
      <c r="C180" s="5" t="s">
        <v>496</v>
      </c>
      <c r="D180" s="7">
        <v>3516</v>
      </c>
      <c r="E180" s="5" t="s">
        <v>491</v>
      </c>
      <c r="F180" s="5" t="s">
        <v>492</v>
      </c>
      <c r="G180" s="7">
        <v>0</v>
      </c>
      <c r="H180" s="7">
        <v>0.92</v>
      </c>
    </row>
    <row r="181" spans="1:8">
      <c r="A181" s="10" t="s">
        <v>473</v>
      </c>
      <c r="B181" s="5" t="s">
        <v>497</v>
      </c>
      <c r="C181" s="5" t="s">
        <v>498</v>
      </c>
      <c r="D181" s="7">
        <v>674</v>
      </c>
      <c r="E181" s="5" t="s">
        <v>499</v>
      </c>
      <c r="F181" s="5" t="s">
        <v>500</v>
      </c>
      <c r="G181" s="7">
        <v>0</v>
      </c>
      <c r="H181" s="7">
        <v>0.86</v>
      </c>
    </row>
    <row r="182" spans="1:8">
      <c r="A182" s="9" t="s">
        <v>501</v>
      </c>
      <c r="B182" s="5" t="s">
        <v>502</v>
      </c>
      <c r="C182" s="5" t="s">
        <v>503</v>
      </c>
      <c r="D182" s="7">
        <v>460</v>
      </c>
      <c r="E182" s="5" t="s">
        <v>504</v>
      </c>
      <c r="F182" s="5" t="s">
        <v>505</v>
      </c>
      <c r="G182" s="7">
        <v>2.9999999999999999E-30</v>
      </c>
      <c r="H182" s="7">
        <v>0.97</v>
      </c>
    </row>
    <row r="183" spans="1:8">
      <c r="A183" s="10" t="s">
        <v>501</v>
      </c>
      <c r="B183" s="5" t="s">
        <v>502</v>
      </c>
      <c r="C183" s="5" t="s">
        <v>506</v>
      </c>
      <c r="D183" s="7">
        <v>371</v>
      </c>
      <c r="E183" s="5" t="s">
        <v>507</v>
      </c>
      <c r="F183" s="5" t="s">
        <v>508</v>
      </c>
      <c r="G183" s="7">
        <v>9.9999999999999998E-46</v>
      </c>
      <c r="H183" s="7">
        <v>1</v>
      </c>
    </row>
    <row r="184" spans="1:8">
      <c r="A184" s="10" t="s">
        <v>501</v>
      </c>
      <c r="B184" s="5" t="s">
        <v>509</v>
      </c>
      <c r="C184" s="5" t="s">
        <v>510</v>
      </c>
      <c r="D184" s="7">
        <v>1208</v>
      </c>
      <c r="E184" s="5" t="s">
        <v>511</v>
      </c>
      <c r="F184" s="5" t="s">
        <v>512</v>
      </c>
      <c r="G184" s="7">
        <v>0</v>
      </c>
      <c r="H184" s="7">
        <v>0.87</v>
      </c>
    </row>
    <row r="185" spans="1:8">
      <c r="A185" s="9" t="s">
        <v>513</v>
      </c>
      <c r="B185" s="5" t="s">
        <v>514</v>
      </c>
      <c r="C185" s="5" t="s">
        <v>515</v>
      </c>
      <c r="D185" s="7">
        <v>1126</v>
      </c>
      <c r="E185" s="5" t="s">
        <v>516</v>
      </c>
      <c r="F185" s="5" t="s">
        <v>517</v>
      </c>
      <c r="G185" s="7">
        <v>0</v>
      </c>
      <c r="H185" s="7">
        <v>0.93</v>
      </c>
    </row>
    <row r="186" spans="1:8">
      <c r="A186" s="10" t="s">
        <v>513</v>
      </c>
      <c r="B186" s="5" t="s">
        <v>518</v>
      </c>
      <c r="C186" s="5" t="s">
        <v>519</v>
      </c>
      <c r="D186" s="7">
        <v>1342</v>
      </c>
      <c r="E186" s="5" t="s">
        <v>516</v>
      </c>
      <c r="F186" s="5" t="s">
        <v>517</v>
      </c>
      <c r="G186" s="7">
        <v>0</v>
      </c>
      <c r="H186" s="7">
        <v>0.98</v>
      </c>
    </row>
    <row r="187" spans="1:8">
      <c r="A187" s="8" t="s">
        <v>520</v>
      </c>
      <c r="B187" s="5" t="s">
        <v>521</v>
      </c>
      <c r="C187" s="5" t="s">
        <v>522</v>
      </c>
      <c r="D187" s="7">
        <v>2922</v>
      </c>
      <c r="E187" s="5" t="s">
        <v>523</v>
      </c>
      <c r="F187" s="5" t="s">
        <v>524</v>
      </c>
      <c r="G187" s="7">
        <v>0</v>
      </c>
      <c r="H187" s="7">
        <v>0.96</v>
      </c>
    </row>
    <row r="188" spans="1:8">
      <c r="A188" s="8" t="s">
        <v>525</v>
      </c>
      <c r="B188" s="5" t="s">
        <v>526</v>
      </c>
      <c r="C188" s="5" t="s">
        <v>527</v>
      </c>
      <c r="D188" s="7">
        <v>3891</v>
      </c>
      <c r="E188" s="5" t="s">
        <v>528</v>
      </c>
      <c r="F188" s="5" t="s">
        <v>529</v>
      </c>
      <c r="G188" s="7">
        <v>0</v>
      </c>
      <c r="H188" s="7">
        <v>0.96</v>
      </c>
    </row>
    <row r="189" spans="1:8">
      <c r="A189" s="9" t="s">
        <v>530</v>
      </c>
      <c r="B189" s="5" t="s">
        <v>531</v>
      </c>
      <c r="C189" s="5" t="s">
        <v>532</v>
      </c>
      <c r="D189" s="7">
        <v>4362</v>
      </c>
      <c r="E189" s="5" t="s">
        <v>533</v>
      </c>
      <c r="F189" s="5" t="s">
        <v>534</v>
      </c>
      <c r="G189" s="7">
        <v>0</v>
      </c>
      <c r="H189" s="7">
        <v>0.98</v>
      </c>
    </row>
    <row r="190" spans="1:8">
      <c r="A190" s="10" t="s">
        <v>530</v>
      </c>
      <c r="B190" s="5" t="s">
        <v>531</v>
      </c>
      <c r="C190" s="5" t="s">
        <v>535</v>
      </c>
      <c r="D190" s="7">
        <v>6248</v>
      </c>
      <c r="E190" s="5" t="s">
        <v>536</v>
      </c>
      <c r="F190" s="5" t="s">
        <v>537</v>
      </c>
      <c r="G190" s="7">
        <v>0</v>
      </c>
      <c r="H190" s="7">
        <v>0.88</v>
      </c>
    </row>
    <row r="191" spans="1:8">
      <c r="A191" s="9" t="s">
        <v>538</v>
      </c>
      <c r="B191" s="5" t="s">
        <v>539</v>
      </c>
      <c r="C191" s="5" t="s">
        <v>540</v>
      </c>
      <c r="D191" s="7">
        <v>1670</v>
      </c>
      <c r="E191" s="5" t="s">
        <v>541</v>
      </c>
      <c r="F191" s="5" t="s">
        <v>542</v>
      </c>
      <c r="G191" s="7">
        <v>0</v>
      </c>
      <c r="H191" s="7">
        <v>0.96</v>
      </c>
    </row>
    <row r="192" spans="1:8">
      <c r="A192" s="10" t="s">
        <v>538</v>
      </c>
      <c r="B192" s="5" t="s">
        <v>543</v>
      </c>
      <c r="C192" s="5" t="s">
        <v>544</v>
      </c>
      <c r="D192" s="7">
        <v>3158</v>
      </c>
      <c r="E192" s="5" t="s">
        <v>541</v>
      </c>
      <c r="F192" s="5" t="s">
        <v>542</v>
      </c>
      <c r="G192" s="7">
        <v>0</v>
      </c>
      <c r="H192" s="7">
        <v>0.95</v>
      </c>
    </row>
    <row r="193" spans="1:8">
      <c r="A193" s="8" t="s">
        <v>545</v>
      </c>
      <c r="B193" s="5" t="s">
        <v>546</v>
      </c>
      <c r="C193" s="5" t="s">
        <v>547</v>
      </c>
      <c r="D193" s="7">
        <v>216</v>
      </c>
      <c r="E193" s="5" t="s">
        <v>548</v>
      </c>
      <c r="F193" s="5" t="s">
        <v>549</v>
      </c>
      <c r="G193" s="7">
        <v>7.0000000000000006E-30</v>
      </c>
      <c r="H193" s="7">
        <v>0.94</v>
      </c>
    </row>
    <row r="194" spans="1:8">
      <c r="A194" s="9" t="s">
        <v>550</v>
      </c>
      <c r="B194" s="5" t="s">
        <v>551</v>
      </c>
      <c r="C194" s="5" t="s">
        <v>552</v>
      </c>
      <c r="D194" s="7">
        <v>2621</v>
      </c>
      <c r="E194" s="5" t="s">
        <v>553</v>
      </c>
      <c r="F194" s="5" t="s">
        <v>554</v>
      </c>
      <c r="G194" s="7">
        <v>0</v>
      </c>
      <c r="H194" s="7">
        <v>1</v>
      </c>
    </row>
    <row r="195" spans="1:8">
      <c r="A195" s="10" t="s">
        <v>550</v>
      </c>
      <c r="B195" s="5" t="s">
        <v>555</v>
      </c>
      <c r="C195" s="5" t="s">
        <v>556</v>
      </c>
      <c r="D195" s="7">
        <v>882</v>
      </c>
      <c r="E195" s="5" t="s">
        <v>557</v>
      </c>
      <c r="F195" s="5" t="s">
        <v>558</v>
      </c>
      <c r="G195" s="7">
        <v>4.0000000000000002E-27</v>
      </c>
      <c r="H195" s="7">
        <v>0.96</v>
      </c>
    </row>
    <row r="196" spans="1:8">
      <c r="A196" s="10" t="s">
        <v>550</v>
      </c>
      <c r="B196" s="5" t="s">
        <v>555</v>
      </c>
      <c r="C196" s="5" t="s">
        <v>559</v>
      </c>
      <c r="D196" s="7">
        <v>1792</v>
      </c>
      <c r="E196" s="5" t="s">
        <v>560</v>
      </c>
      <c r="F196" s="5" t="s">
        <v>561</v>
      </c>
      <c r="G196" s="7">
        <v>0</v>
      </c>
      <c r="H196" s="7">
        <v>1</v>
      </c>
    </row>
    <row r="197" spans="1:8">
      <c r="A197" s="9" t="s">
        <v>562</v>
      </c>
      <c r="B197" s="5" t="s">
        <v>563</v>
      </c>
      <c r="C197" s="5" t="s">
        <v>564</v>
      </c>
      <c r="D197" s="7">
        <v>4788</v>
      </c>
      <c r="E197" s="5" t="s">
        <v>565</v>
      </c>
      <c r="F197" s="5" t="s">
        <v>566</v>
      </c>
      <c r="G197" s="7">
        <v>0</v>
      </c>
      <c r="H197" s="7">
        <v>0.96</v>
      </c>
    </row>
    <row r="198" spans="1:8">
      <c r="A198" s="10" t="s">
        <v>562</v>
      </c>
      <c r="B198" s="5" t="s">
        <v>567</v>
      </c>
      <c r="C198" s="5" t="s">
        <v>568</v>
      </c>
      <c r="D198" s="7">
        <v>5718</v>
      </c>
      <c r="E198" s="5" t="s">
        <v>569</v>
      </c>
      <c r="F198" s="5" t="s">
        <v>570</v>
      </c>
      <c r="G198" s="7">
        <v>0</v>
      </c>
      <c r="H198" s="7">
        <v>0.92</v>
      </c>
    </row>
    <row r="199" spans="1:8">
      <c r="A199" s="10" t="s">
        <v>562</v>
      </c>
      <c r="B199" s="5" t="s">
        <v>567</v>
      </c>
      <c r="C199" s="5" t="s">
        <v>571</v>
      </c>
      <c r="D199" s="7">
        <v>4625</v>
      </c>
      <c r="E199" s="5" t="s">
        <v>569</v>
      </c>
      <c r="F199" s="5" t="s">
        <v>570</v>
      </c>
      <c r="G199" s="7">
        <v>0</v>
      </c>
      <c r="H199" s="7">
        <v>0.9</v>
      </c>
    </row>
    <row r="200" spans="1:8">
      <c r="A200" s="9" t="s">
        <v>1403</v>
      </c>
      <c r="B200" s="5" t="s">
        <v>572</v>
      </c>
      <c r="C200" s="5" t="s">
        <v>573</v>
      </c>
      <c r="D200" s="7">
        <v>1211</v>
      </c>
      <c r="E200" s="5" t="s">
        <v>574</v>
      </c>
      <c r="F200" s="5" t="s">
        <v>575</v>
      </c>
      <c r="G200" s="7">
        <v>0</v>
      </c>
      <c r="H200" s="7">
        <v>1</v>
      </c>
    </row>
    <row r="201" spans="1:8">
      <c r="A201" s="10" t="s">
        <v>1403</v>
      </c>
      <c r="B201" s="5" t="s">
        <v>576</v>
      </c>
      <c r="C201" s="5" t="s">
        <v>577</v>
      </c>
      <c r="D201" s="7">
        <v>507</v>
      </c>
      <c r="E201" s="5" t="s">
        <v>578</v>
      </c>
      <c r="F201" s="5" t="s">
        <v>579</v>
      </c>
      <c r="G201" s="7">
        <v>2.0000000000000001E-26</v>
      </c>
      <c r="H201" s="7">
        <v>0.95</v>
      </c>
    </row>
    <row r="202" spans="1:8">
      <c r="A202" s="10" t="s">
        <v>1403</v>
      </c>
      <c r="B202" s="5" t="s">
        <v>580</v>
      </c>
      <c r="C202" s="5" t="s">
        <v>581</v>
      </c>
      <c r="D202" s="7">
        <v>1422</v>
      </c>
      <c r="E202" s="5" t="s">
        <v>582</v>
      </c>
      <c r="F202" s="5" t="s">
        <v>583</v>
      </c>
      <c r="G202" s="7">
        <v>0</v>
      </c>
      <c r="H202" s="7">
        <v>1</v>
      </c>
    </row>
    <row r="203" spans="1:8">
      <c r="A203" s="10" t="s">
        <v>1403</v>
      </c>
      <c r="B203" s="5" t="s">
        <v>580</v>
      </c>
      <c r="C203" s="5" t="s">
        <v>584</v>
      </c>
      <c r="D203" s="7">
        <v>1398</v>
      </c>
      <c r="E203" s="5" t="s">
        <v>582</v>
      </c>
      <c r="F203" s="5" t="s">
        <v>583</v>
      </c>
      <c r="G203" s="7">
        <v>0</v>
      </c>
      <c r="H203" s="7">
        <v>1</v>
      </c>
    </row>
    <row r="204" spans="1:8">
      <c r="A204" s="10" t="s">
        <v>1404</v>
      </c>
      <c r="B204" s="5" t="s">
        <v>585</v>
      </c>
      <c r="C204" s="5" t="s">
        <v>586</v>
      </c>
      <c r="D204" s="7">
        <v>1639</v>
      </c>
      <c r="E204" s="5" t="s">
        <v>587</v>
      </c>
      <c r="F204" s="5" t="s">
        <v>588</v>
      </c>
      <c r="G204" s="7">
        <v>0</v>
      </c>
      <c r="H204" s="7">
        <v>0.99</v>
      </c>
    </row>
    <row r="205" spans="1:8">
      <c r="A205" s="10" t="s">
        <v>1404</v>
      </c>
      <c r="B205" s="5" t="s">
        <v>589</v>
      </c>
      <c r="C205" s="5" t="s">
        <v>590</v>
      </c>
      <c r="D205" s="7">
        <v>2310</v>
      </c>
      <c r="E205" s="5" t="s">
        <v>591</v>
      </c>
      <c r="F205" s="5" t="s">
        <v>592</v>
      </c>
      <c r="G205" s="7">
        <v>0</v>
      </c>
      <c r="H205" s="7">
        <v>1</v>
      </c>
    </row>
    <row r="206" spans="1:8">
      <c r="A206" s="10" t="s">
        <v>1404</v>
      </c>
      <c r="B206" s="5" t="s">
        <v>589</v>
      </c>
      <c r="C206" s="5" t="s">
        <v>593</v>
      </c>
      <c r="D206" s="7">
        <v>2443</v>
      </c>
      <c r="E206" s="5" t="s">
        <v>591</v>
      </c>
      <c r="F206" s="5" t="s">
        <v>592</v>
      </c>
      <c r="G206" s="7">
        <v>0</v>
      </c>
      <c r="H206" s="7">
        <v>1</v>
      </c>
    </row>
    <row r="207" spans="1:8">
      <c r="A207" s="10" t="s">
        <v>1405</v>
      </c>
      <c r="B207" s="5" t="s">
        <v>594</v>
      </c>
      <c r="C207" s="5" t="s">
        <v>595</v>
      </c>
      <c r="D207" s="7">
        <v>2696</v>
      </c>
      <c r="E207" s="5" t="s">
        <v>596</v>
      </c>
      <c r="F207" s="5" t="s">
        <v>597</v>
      </c>
      <c r="G207" s="7">
        <v>0</v>
      </c>
      <c r="H207" s="7">
        <v>1</v>
      </c>
    </row>
    <row r="208" spans="1:8">
      <c r="A208" s="9" t="s">
        <v>1406</v>
      </c>
      <c r="B208" s="5" t="s">
        <v>598</v>
      </c>
      <c r="C208" s="5" t="s">
        <v>599</v>
      </c>
      <c r="D208" s="7">
        <v>2583</v>
      </c>
      <c r="E208" s="5" t="s">
        <v>600</v>
      </c>
      <c r="F208" s="5" t="s">
        <v>601</v>
      </c>
      <c r="G208" s="7">
        <v>0</v>
      </c>
      <c r="H208" s="7">
        <v>0.95</v>
      </c>
    </row>
    <row r="209" spans="1:8">
      <c r="A209" s="10" t="s">
        <v>1406</v>
      </c>
      <c r="B209" s="5" t="s">
        <v>598</v>
      </c>
      <c r="C209" s="5" t="s">
        <v>602</v>
      </c>
      <c r="D209" s="7">
        <v>2547</v>
      </c>
      <c r="E209" s="5" t="s">
        <v>603</v>
      </c>
      <c r="F209" s="5" t="s">
        <v>604</v>
      </c>
      <c r="G209" s="7">
        <v>0</v>
      </c>
      <c r="H209" s="7">
        <v>0.94</v>
      </c>
    </row>
    <row r="210" spans="1:8">
      <c r="A210" s="10" t="s">
        <v>1406</v>
      </c>
      <c r="B210" s="5" t="s">
        <v>605</v>
      </c>
      <c r="C210" s="5" t="s">
        <v>606</v>
      </c>
      <c r="D210" s="7">
        <v>2484</v>
      </c>
      <c r="E210" s="5" t="s">
        <v>607</v>
      </c>
      <c r="F210" s="5" t="s">
        <v>608</v>
      </c>
      <c r="G210" s="7">
        <v>0</v>
      </c>
      <c r="H210" s="7">
        <v>0.96</v>
      </c>
    </row>
    <row r="211" spans="1:8">
      <c r="A211" s="10" t="s">
        <v>1406</v>
      </c>
      <c r="B211" s="5" t="s">
        <v>605</v>
      </c>
      <c r="C211" s="5" t="s">
        <v>609</v>
      </c>
      <c r="D211" s="7">
        <v>2397</v>
      </c>
      <c r="E211" s="5" t="s">
        <v>610</v>
      </c>
      <c r="F211" s="5" t="s">
        <v>611</v>
      </c>
      <c r="G211" s="7">
        <v>0</v>
      </c>
      <c r="H211" s="7">
        <v>0.86</v>
      </c>
    </row>
    <row r="212" spans="1:8">
      <c r="A212" s="9" t="s">
        <v>1407</v>
      </c>
      <c r="B212" s="5" t="s">
        <v>612</v>
      </c>
      <c r="C212" s="5" t="s">
        <v>613</v>
      </c>
      <c r="D212" s="7">
        <v>1892</v>
      </c>
      <c r="E212" s="5" t="s">
        <v>614</v>
      </c>
      <c r="F212" s="5" t="s">
        <v>615</v>
      </c>
      <c r="G212" s="7">
        <v>0</v>
      </c>
      <c r="H212" s="7">
        <v>1</v>
      </c>
    </row>
    <row r="213" spans="1:8">
      <c r="A213" s="10" t="s">
        <v>1407</v>
      </c>
      <c r="B213" s="5" t="s">
        <v>612</v>
      </c>
      <c r="C213" s="5" t="s">
        <v>616</v>
      </c>
      <c r="D213" s="7">
        <v>1914</v>
      </c>
      <c r="E213" s="5" t="s">
        <v>617</v>
      </c>
      <c r="F213" s="5" t="s">
        <v>618</v>
      </c>
      <c r="G213" s="7">
        <v>0</v>
      </c>
      <c r="H213" s="7">
        <v>0.99</v>
      </c>
    </row>
    <row r="214" spans="1:8">
      <c r="A214" s="10" t="s">
        <v>1407</v>
      </c>
      <c r="B214" s="5" t="s">
        <v>612</v>
      </c>
      <c r="C214" s="5" t="s">
        <v>619</v>
      </c>
      <c r="D214" s="7">
        <v>2018</v>
      </c>
      <c r="E214" s="5" t="s">
        <v>617</v>
      </c>
      <c r="F214" s="5" t="s">
        <v>618</v>
      </c>
      <c r="G214" s="7">
        <v>0</v>
      </c>
      <c r="H214" s="7">
        <v>0.99</v>
      </c>
    </row>
    <row r="215" spans="1:8">
      <c r="A215" s="10" t="s">
        <v>1407</v>
      </c>
      <c r="B215" s="5" t="s">
        <v>612</v>
      </c>
      <c r="C215" s="5" t="s">
        <v>620</v>
      </c>
      <c r="D215" s="7">
        <v>1540</v>
      </c>
      <c r="E215" s="5" t="s">
        <v>621</v>
      </c>
      <c r="F215" s="5" t="s">
        <v>622</v>
      </c>
      <c r="G215" s="7">
        <v>1E-22</v>
      </c>
      <c r="H215" s="7">
        <v>0.94</v>
      </c>
    </row>
    <row r="216" spans="1:8">
      <c r="A216" s="10" t="s">
        <v>1407</v>
      </c>
      <c r="B216" s="5" t="s">
        <v>623</v>
      </c>
      <c r="C216" s="5" t="s">
        <v>624</v>
      </c>
      <c r="D216" s="7">
        <v>1550</v>
      </c>
      <c r="E216" s="5" t="s">
        <v>625</v>
      </c>
      <c r="F216" s="5" t="s">
        <v>626</v>
      </c>
      <c r="G216" s="7">
        <v>0</v>
      </c>
      <c r="H216" s="7">
        <v>0.99</v>
      </c>
    </row>
    <row r="217" spans="1:8">
      <c r="A217" s="10" t="s">
        <v>1407</v>
      </c>
      <c r="B217" s="5" t="s">
        <v>623</v>
      </c>
      <c r="C217" s="5" t="s">
        <v>627</v>
      </c>
      <c r="D217" s="7">
        <v>852</v>
      </c>
      <c r="E217" s="5" t="s">
        <v>628</v>
      </c>
      <c r="F217" s="5" t="s">
        <v>629</v>
      </c>
      <c r="G217" s="7">
        <v>9.9999999999999998E-13</v>
      </c>
      <c r="H217" s="7">
        <v>1</v>
      </c>
    </row>
    <row r="218" spans="1:8">
      <c r="A218" s="10" t="s">
        <v>1407</v>
      </c>
      <c r="B218" s="5" t="s">
        <v>623</v>
      </c>
      <c r="C218" s="5" t="s">
        <v>630</v>
      </c>
      <c r="D218" s="7">
        <v>630</v>
      </c>
      <c r="E218" s="5" t="s">
        <v>614</v>
      </c>
      <c r="F218" s="5" t="s">
        <v>615</v>
      </c>
      <c r="G218" s="7">
        <v>7.9999999999999997E-23</v>
      </c>
      <c r="H218" s="7">
        <v>0.95</v>
      </c>
    </row>
    <row r="219" spans="1:8">
      <c r="A219" s="10" t="s">
        <v>1407</v>
      </c>
      <c r="B219" s="5" t="s">
        <v>623</v>
      </c>
      <c r="C219" s="5" t="s">
        <v>631</v>
      </c>
      <c r="D219" s="7">
        <v>1265</v>
      </c>
      <c r="E219" s="5" t="s">
        <v>617</v>
      </c>
      <c r="F219" s="5" t="s">
        <v>618</v>
      </c>
      <c r="G219" s="7">
        <v>0</v>
      </c>
      <c r="H219" s="7">
        <v>0.98</v>
      </c>
    </row>
    <row r="220" spans="1:8">
      <c r="A220" s="10" t="s">
        <v>1407</v>
      </c>
      <c r="B220" s="5" t="s">
        <v>623</v>
      </c>
      <c r="C220" s="5" t="s">
        <v>632</v>
      </c>
      <c r="D220" s="7">
        <v>1547</v>
      </c>
      <c r="E220" s="5" t="s">
        <v>614</v>
      </c>
      <c r="F220" s="5" t="s">
        <v>615</v>
      </c>
      <c r="G220" s="7">
        <v>9.9999999999999998E-46</v>
      </c>
      <c r="H220" s="7">
        <v>0.99</v>
      </c>
    </row>
    <row r="221" spans="1:8">
      <c r="A221" s="10" t="s">
        <v>1407</v>
      </c>
      <c r="B221" s="5" t="s">
        <v>623</v>
      </c>
      <c r="C221" s="5" t="s">
        <v>633</v>
      </c>
      <c r="D221" s="7">
        <v>752</v>
      </c>
      <c r="E221" s="5" t="s">
        <v>625</v>
      </c>
      <c r="F221" s="5" t="s">
        <v>626</v>
      </c>
      <c r="G221" s="7">
        <v>0</v>
      </c>
      <c r="H221" s="7">
        <v>0.88</v>
      </c>
    </row>
    <row r="222" spans="1:8">
      <c r="A222" s="9" t="s">
        <v>1408</v>
      </c>
      <c r="B222" s="5" t="s">
        <v>634</v>
      </c>
      <c r="C222" s="5" t="s">
        <v>635</v>
      </c>
      <c r="D222" s="7">
        <v>1288</v>
      </c>
      <c r="E222" s="5" t="s">
        <v>636</v>
      </c>
      <c r="F222" s="5" t="s">
        <v>637</v>
      </c>
      <c r="G222" s="7">
        <v>0</v>
      </c>
      <c r="H222" s="7">
        <v>0.99</v>
      </c>
    </row>
    <row r="223" spans="1:8">
      <c r="A223" s="10" t="s">
        <v>1408</v>
      </c>
      <c r="B223" s="5" t="s">
        <v>638</v>
      </c>
      <c r="C223" s="5" t="s">
        <v>639</v>
      </c>
      <c r="D223" s="7">
        <v>752</v>
      </c>
      <c r="E223" s="5" t="s">
        <v>640</v>
      </c>
      <c r="F223" s="5" t="s">
        <v>641</v>
      </c>
      <c r="G223" s="7">
        <v>0</v>
      </c>
      <c r="H223" s="7">
        <v>0.99</v>
      </c>
    </row>
    <row r="224" spans="1:8">
      <c r="A224" s="9" t="s">
        <v>642</v>
      </c>
      <c r="B224" s="5" t="s">
        <v>643</v>
      </c>
      <c r="C224" s="5" t="s">
        <v>644</v>
      </c>
      <c r="D224" s="7">
        <v>2120</v>
      </c>
      <c r="E224" s="5" t="s">
        <v>645</v>
      </c>
      <c r="F224" s="5" t="s">
        <v>646</v>
      </c>
      <c r="G224" s="7">
        <v>0</v>
      </c>
      <c r="H224" s="7">
        <v>0.99</v>
      </c>
    </row>
    <row r="225" spans="1:8">
      <c r="A225" s="10" t="s">
        <v>642</v>
      </c>
      <c r="B225" s="5" t="s">
        <v>647</v>
      </c>
      <c r="C225" s="5" t="s">
        <v>648</v>
      </c>
      <c r="D225" s="7">
        <v>2240</v>
      </c>
      <c r="E225" s="5" t="s">
        <v>649</v>
      </c>
      <c r="F225" s="5" t="s">
        <v>650</v>
      </c>
      <c r="G225" s="7">
        <v>0</v>
      </c>
      <c r="H225" s="7">
        <v>0.98</v>
      </c>
    </row>
    <row r="226" spans="1:8">
      <c r="A226" s="9" t="s">
        <v>1409</v>
      </c>
      <c r="B226" s="5" t="s">
        <v>651</v>
      </c>
      <c r="C226" s="5" t="s">
        <v>652</v>
      </c>
      <c r="D226" s="7">
        <v>254</v>
      </c>
      <c r="E226" s="5" t="s">
        <v>653</v>
      </c>
      <c r="F226" s="5" t="s">
        <v>654</v>
      </c>
      <c r="G226" s="7">
        <v>9.9999999999999993E-35</v>
      </c>
      <c r="H226" s="7">
        <v>0.94</v>
      </c>
    </row>
    <row r="227" spans="1:8">
      <c r="A227" s="10" t="s">
        <v>1409</v>
      </c>
      <c r="B227" s="5" t="s">
        <v>655</v>
      </c>
      <c r="C227" s="5" t="s">
        <v>656</v>
      </c>
      <c r="D227" s="7">
        <v>228</v>
      </c>
      <c r="E227" s="5" t="s">
        <v>653</v>
      </c>
      <c r="F227" s="5" t="s">
        <v>654</v>
      </c>
      <c r="G227" s="7">
        <v>7.0000000000000004E-25</v>
      </c>
      <c r="H227" s="7">
        <v>0.9</v>
      </c>
    </row>
    <row r="228" spans="1:8">
      <c r="A228" s="10" t="s">
        <v>1409</v>
      </c>
      <c r="B228" s="5" t="s">
        <v>657</v>
      </c>
      <c r="C228" s="5" t="s">
        <v>658</v>
      </c>
      <c r="D228" s="7">
        <v>259</v>
      </c>
      <c r="E228" s="5" t="s">
        <v>653</v>
      </c>
      <c r="F228" s="5" t="s">
        <v>654</v>
      </c>
      <c r="G228" s="7">
        <v>2.0000000000000001E-32</v>
      </c>
      <c r="H228" s="7">
        <v>0.87</v>
      </c>
    </row>
    <row r="229" spans="1:8">
      <c r="A229" s="10" t="s">
        <v>1409</v>
      </c>
      <c r="B229" s="5" t="s">
        <v>659</v>
      </c>
      <c r="C229" s="5" t="s">
        <v>660</v>
      </c>
      <c r="D229" s="7">
        <v>3582</v>
      </c>
      <c r="E229" s="5" t="s">
        <v>661</v>
      </c>
      <c r="F229" s="5" t="s">
        <v>662</v>
      </c>
      <c r="G229" s="7">
        <v>0</v>
      </c>
      <c r="H229" s="7">
        <v>1</v>
      </c>
    </row>
    <row r="230" spans="1:8">
      <c r="A230" s="10" t="s">
        <v>1409</v>
      </c>
      <c r="B230" s="5" t="s">
        <v>659</v>
      </c>
      <c r="C230" s="5" t="s">
        <v>663</v>
      </c>
      <c r="D230" s="7">
        <v>1918</v>
      </c>
      <c r="E230" s="5" t="s">
        <v>661</v>
      </c>
      <c r="F230" s="5" t="s">
        <v>662</v>
      </c>
      <c r="G230" s="7">
        <v>0</v>
      </c>
      <c r="H230" s="7">
        <v>1</v>
      </c>
    </row>
    <row r="231" spans="1:8">
      <c r="A231" s="10" t="s">
        <v>1409</v>
      </c>
      <c r="B231" s="5" t="s">
        <v>659</v>
      </c>
      <c r="C231" s="5" t="s">
        <v>664</v>
      </c>
      <c r="D231" s="7">
        <v>3338</v>
      </c>
      <c r="E231" s="5" t="s">
        <v>661</v>
      </c>
      <c r="F231" s="5" t="s">
        <v>662</v>
      </c>
      <c r="G231" s="7">
        <v>0</v>
      </c>
      <c r="H231" s="7">
        <v>1</v>
      </c>
    </row>
    <row r="232" spans="1:8">
      <c r="A232" s="10" t="s">
        <v>1409</v>
      </c>
      <c r="B232" s="5" t="s">
        <v>659</v>
      </c>
      <c r="C232" s="5" t="s">
        <v>665</v>
      </c>
      <c r="D232" s="7">
        <v>3403</v>
      </c>
      <c r="E232" s="5" t="s">
        <v>661</v>
      </c>
      <c r="F232" s="5" t="s">
        <v>662</v>
      </c>
      <c r="G232" s="7">
        <v>0</v>
      </c>
      <c r="H232" s="7">
        <v>0.99</v>
      </c>
    </row>
    <row r="233" spans="1:8">
      <c r="A233" s="10" t="s">
        <v>1409</v>
      </c>
      <c r="B233" s="5" t="s">
        <v>659</v>
      </c>
      <c r="C233" s="5" t="s">
        <v>666</v>
      </c>
      <c r="D233" s="7">
        <v>3647</v>
      </c>
      <c r="E233" s="5" t="s">
        <v>661</v>
      </c>
      <c r="F233" s="5" t="s">
        <v>662</v>
      </c>
      <c r="G233" s="7">
        <v>0</v>
      </c>
      <c r="H233" s="7">
        <v>0.99</v>
      </c>
    </row>
    <row r="234" spans="1:8">
      <c r="A234" s="10" t="s">
        <v>1409</v>
      </c>
      <c r="B234" s="5" t="s">
        <v>667</v>
      </c>
      <c r="C234" s="5" t="s">
        <v>668</v>
      </c>
      <c r="D234" s="7">
        <v>2190</v>
      </c>
      <c r="E234" s="5" t="s">
        <v>669</v>
      </c>
      <c r="F234" s="5" t="s">
        <v>670</v>
      </c>
      <c r="G234" s="7">
        <v>0</v>
      </c>
      <c r="H234" s="7">
        <v>1</v>
      </c>
    </row>
    <row r="235" spans="1:8">
      <c r="A235" s="10" t="s">
        <v>1409</v>
      </c>
      <c r="B235" s="5" t="s">
        <v>667</v>
      </c>
      <c r="C235" s="5" t="s">
        <v>671</v>
      </c>
      <c r="D235" s="7">
        <v>1209</v>
      </c>
      <c r="E235" s="5" t="s">
        <v>669</v>
      </c>
      <c r="F235" s="5" t="s">
        <v>670</v>
      </c>
      <c r="G235" s="7">
        <v>0</v>
      </c>
      <c r="H235" s="7">
        <v>1</v>
      </c>
    </row>
    <row r="236" spans="1:8">
      <c r="A236" s="10" t="s">
        <v>1409</v>
      </c>
      <c r="B236" s="5" t="s">
        <v>672</v>
      </c>
      <c r="C236" s="5" t="s">
        <v>673</v>
      </c>
      <c r="D236" s="7">
        <v>456</v>
      </c>
      <c r="E236" s="5" t="s">
        <v>669</v>
      </c>
      <c r="F236" s="5" t="s">
        <v>670</v>
      </c>
      <c r="G236" s="7">
        <v>0</v>
      </c>
      <c r="H236" s="7">
        <v>1</v>
      </c>
    </row>
    <row r="237" spans="1:8">
      <c r="A237" s="10" t="s">
        <v>1409</v>
      </c>
      <c r="B237" s="5" t="s">
        <v>674</v>
      </c>
      <c r="C237" s="5" t="s">
        <v>675</v>
      </c>
      <c r="D237" s="7">
        <v>604</v>
      </c>
      <c r="E237" s="5" t="s">
        <v>669</v>
      </c>
      <c r="F237" s="5" t="s">
        <v>670</v>
      </c>
      <c r="G237" s="7">
        <v>0</v>
      </c>
      <c r="H237" s="7">
        <v>1</v>
      </c>
    </row>
    <row r="238" spans="1:8">
      <c r="A238" s="10" t="s">
        <v>1409</v>
      </c>
      <c r="B238" s="5" t="s">
        <v>674</v>
      </c>
      <c r="C238" s="5" t="s">
        <v>676</v>
      </c>
      <c r="D238" s="7">
        <v>681</v>
      </c>
      <c r="E238" s="5" t="s">
        <v>669</v>
      </c>
      <c r="F238" s="5" t="s">
        <v>670</v>
      </c>
      <c r="G238" s="7">
        <v>0</v>
      </c>
      <c r="H238" s="7">
        <v>1</v>
      </c>
    </row>
    <row r="239" spans="1:8">
      <c r="A239" s="10" t="s">
        <v>1409</v>
      </c>
      <c r="B239" s="5" t="s">
        <v>677</v>
      </c>
      <c r="C239" s="5" t="s">
        <v>678</v>
      </c>
      <c r="D239" s="7">
        <v>4657</v>
      </c>
      <c r="E239" s="5" t="s">
        <v>679</v>
      </c>
      <c r="F239" s="5" t="s">
        <v>680</v>
      </c>
      <c r="G239" s="7">
        <v>0</v>
      </c>
      <c r="H239" s="7">
        <v>0.96</v>
      </c>
    </row>
    <row r="240" spans="1:8">
      <c r="A240" s="10" t="s">
        <v>1409</v>
      </c>
      <c r="B240" s="5" t="s">
        <v>677</v>
      </c>
      <c r="C240" s="5" t="s">
        <v>681</v>
      </c>
      <c r="D240" s="7">
        <v>3551</v>
      </c>
      <c r="E240" s="5" t="s">
        <v>679</v>
      </c>
      <c r="F240" s="5" t="s">
        <v>680</v>
      </c>
      <c r="G240" s="7">
        <v>0</v>
      </c>
      <c r="H240" s="7">
        <v>0.97</v>
      </c>
    </row>
    <row r="241" spans="1:8">
      <c r="A241" s="10" t="s">
        <v>1409</v>
      </c>
      <c r="B241" s="5" t="s">
        <v>682</v>
      </c>
      <c r="C241" s="5" t="s">
        <v>683</v>
      </c>
      <c r="D241" s="7">
        <v>3708</v>
      </c>
      <c r="E241" s="5" t="s">
        <v>684</v>
      </c>
      <c r="F241" s="5" t="s">
        <v>685</v>
      </c>
      <c r="G241" s="7">
        <v>0</v>
      </c>
      <c r="H241" s="7">
        <v>0.97</v>
      </c>
    </row>
    <row r="242" spans="1:8">
      <c r="A242" s="10" t="s">
        <v>1409</v>
      </c>
      <c r="B242" s="5" t="s">
        <v>682</v>
      </c>
      <c r="C242" s="5" t="s">
        <v>686</v>
      </c>
      <c r="D242" s="7">
        <v>3312</v>
      </c>
      <c r="E242" s="5" t="s">
        <v>684</v>
      </c>
      <c r="F242" s="5" t="s">
        <v>685</v>
      </c>
      <c r="G242" s="7">
        <v>0</v>
      </c>
      <c r="H242" s="7">
        <v>0.97</v>
      </c>
    </row>
    <row r="243" spans="1:8">
      <c r="A243" s="10" t="s">
        <v>1409</v>
      </c>
      <c r="B243" s="5" t="s">
        <v>682</v>
      </c>
      <c r="C243" s="5" t="s">
        <v>687</v>
      </c>
      <c r="D243" s="7">
        <v>3621</v>
      </c>
      <c r="E243" s="5" t="s">
        <v>684</v>
      </c>
      <c r="F243" s="5" t="s">
        <v>685</v>
      </c>
      <c r="G243" s="7">
        <v>0</v>
      </c>
      <c r="H243" s="7">
        <v>0.98</v>
      </c>
    </row>
    <row r="244" spans="1:8">
      <c r="A244" s="10" t="s">
        <v>1409</v>
      </c>
      <c r="B244" s="5" t="s">
        <v>688</v>
      </c>
      <c r="C244" s="5" t="s">
        <v>689</v>
      </c>
      <c r="D244" s="7">
        <v>5807</v>
      </c>
      <c r="E244" s="5" t="s">
        <v>690</v>
      </c>
      <c r="F244" s="5" t="s">
        <v>691</v>
      </c>
      <c r="G244" s="7">
        <v>0</v>
      </c>
      <c r="H244" s="7">
        <v>0.89</v>
      </c>
    </row>
    <row r="245" spans="1:8">
      <c r="A245" s="10" t="s">
        <v>1409</v>
      </c>
      <c r="B245" s="5" t="s">
        <v>651</v>
      </c>
      <c r="C245" s="5" t="s">
        <v>652</v>
      </c>
      <c r="D245" s="7">
        <v>254</v>
      </c>
      <c r="E245" s="5" t="s">
        <v>653</v>
      </c>
      <c r="F245" s="5" t="s">
        <v>654</v>
      </c>
      <c r="G245" s="7">
        <v>9.9999999999999993E-35</v>
      </c>
      <c r="H245" s="7">
        <v>0.94</v>
      </c>
    </row>
    <row r="246" spans="1:8">
      <c r="A246" s="10" t="s">
        <v>1409</v>
      </c>
      <c r="B246" s="5" t="s">
        <v>655</v>
      </c>
      <c r="C246" s="5" t="s">
        <v>656</v>
      </c>
      <c r="D246" s="7">
        <v>228</v>
      </c>
      <c r="E246" s="5" t="s">
        <v>653</v>
      </c>
      <c r="F246" s="5" t="s">
        <v>654</v>
      </c>
      <c r="G246" s="7">
        <v>7.0000000000000004E-25</v>
      </c>
      <c r="H246" s="7">
        <v>0.9</v>
      </c>
    </row>
    <row r="247" spans="1:8">
      <c r="A247" s="10" t="s">
        <v>1409</v>
      </c>
      <c r="B247" s="5" t="s">
        <v>657</v>
      </c>
      <c r="C247" s="5" t="s">
        <v>658</v>
      </c>
      <c r="D247" s="7">
        <v>259</v>
      </c>
      <c r="E247" s="5" t="s">
        <v>653</v>
      </c>
      <c r="F247" s="5" t="s">
        <v>654</v>
      </c>
      <c r="G247" s="7">
        <v>2.0000000000000001E-32</v>
      </c>
      <c r="H247" s="7">
        <v>0.87</v>
      </c>
    </row>
    <row r="248" spans="1:8">
      <c r="A248" s="10" t="s">
        <v>1409</v>
      </c>
      <c r="B248" s="5" t="s">
        <v>659</v>
      </c>
      <c r="C248" s="5" t="s">
        <v>660</v>
      </c>
      <c r="D248" s="7">
        <v>3582</v>
      </c>
      <c r="E248" s="5" t="s">
        <v>661</v>
      </c>
      <c r="F248" s="5" t="s">
        <v>662</v>
      </c>
      <c r="G248" s="7">
        <v>0</v>
      </c>
      <c r="H248" s="7">
        <v>1</v>
      </c>
    </row>
    <row r="249" spans="1:8">
      <c r="A249" s="10" t="s">
        <v>1409</v>
      </c>
      <c r="B249" s="5" t="s">
        <v>659</v>
      </c>
      <c r="C249" s="5" t="s">
        <v>663</v>
      </c>
      <c r="D249" s="7">
        <v>1918</v>
      </c>
      <c r="E249" s="5" t="s">
        <v>661</v>
      </c>
      <c r="F249" s="5" t="s">
        <v>662</v>
      </c>
      <c r="G249" s="7">
        <v>0</v>
      </c>
      <c r="H249" s="7">
        <v>1</v>
      </c>
    </row>
    <row r="250" spans="1:8">
      <c r="A250" s="10" t="s">
        <v>1409</v>
      </c>
      <c r="B250" s="5" t="s">
        <v>659</v>
      </c>
      <c r="C250" s="5" t="s">
        <v>664</v>
      </c>
      <c r="D250" s="7">
        <v>3338</v>
      </c>
      <c r="E250" s="5" t="s">
        <v>661</v>
      </c>
      <c r="F250" s="5" t="s">
        <v>662</v>
      </c>
      <c r="G250" s="7">
        <v>0</v>
      </c>
      <c r="H250" s="7">
        <v>1</v>
      </c>
    </row>
    <row r="251" spans="1:8">
      <c r="A251" s="10" t="s">
        <v>1409</v>
      </c>
      <c r="B251" s="5" t="s">
        <v>659</v>
      </c>
      <c r="C251" s="5" t="s">
        <v>665</v>
      </c>
      <c r="D251" s="7">
        <v>3403</v>
      </c>
      <c r="E251" s="5" t="s">
        <v>661</v>
      </c>
      <c r="F251" s="5" t="s">
        <v>662</v>
      </c>
      <c r="G251" s="7">
        <v>0</v>
      </c>
      <c r="H251" s="7">
        <v>0.99</v>
      </c>
    </row>
    <row r="252" spans="1:8">
      <c r="A252" s="10" t="s">
        <v>1409</v>
      </c>
      <c r="B252" s="5" t="s">
        <v>659</v>
      </c>
      <c r="C252" s="5" t="s">
        <v>666</v>
      </c>
      <c r="D252" s="7">
        <v>3647</v>
      </c>
      <c r="E252" s="5" t="s">
        <v>661</v>
      </c>
      <c r="F252" s="5" t="s">
        <v>662</v>
      </c>
      <c r="G252" s="7">
        <v>0</v>
      </c>
      <c r="H252" s="7">
        <v>0.99</v>
      </c>
    </row>
    <row r="253" spans="1:8">
      <c r="A253" s="10" t="s">
        <v>1409</v>
      </c>
      <c r="B253" s="5" t="s">
        <v>667</v>
      </c>
      <c r="C253" s="5" t="s">
        <v>668</v>
      </c>
      <c r="D253" s="7">
        <v>2190</v>
      </c>
      <c r="E253" s="5" t="s">
        <v>669</v>
      </c>
      <c r="F253" s="5" t="s">
        <v>670</v>
      </c>
      <c r="G253" s="7">
        <v>0</v>
      </c>
      <c r="H253" s="7">
        <v>1</v>
      </c>
    </row>
    <row r="254" spans="1:8">
      <c r="A254" s="10" t="s">
        <v>1409</v>
      </c>
      <c r="B254" s="5" t="s">
        <v>667</v>
      </c>
      <c r="C254" s="5" t="s">
        <v>671</v>
      </c>
      <c r="D254" s="7">
        <v>1209</v>
      </c>
      <c r="E254" s="5" t="s">
        <v>669</v>
      </c>
      <c r="F254" s="5" t="s">
        <v>670</v>
      </c>
      <c r="G254" s="7">
        <v>0</v>
      </c>
      <c r="H254" s="7">
        <v>1</v>
      </c>
    </row>
    <row r="255" spans="1:8">
      <c r="A255" s="10" t="s">
        <v>1409</v>
      </c>
      <c r="B255" s="5" t="s">
        <v>672</v>
      </c>
      <c r="C255" s="5" t="s">
        <v>673</v>
      </c>
      <c r="D255" s="7">
        <v>456</v>
      </c>
      <c r="E255" s="5" t="s">
        <v>669</v>
      </c>
      <c r="F255" s="5" t="s">
        <v>670</v>
      </c>
      <c r="G255" s="7">
        <v>0</v>
      </c>
      <c r="H255" s="7">
        <v>1</v>
      </c>
    </row>
    <row r="256" spans="1:8">
      <c r="A256" s="10" t="s">
        <v>1409</v>
      </c>
      <c r="B256" s="5" t="s">
        <v>674</v>
      </c>
      <c r="C256" s="5" t="s">
        <v>675</v>
      </c>
      <c r="D256" s="7">
        <v>604</v>
      </c>
      <c r="E256" s="5" t="s">
        <v>669</v>
      </c>
      <c r="F256" s="5" t="s">
        <v>670</v>
      </c>
      <c r="G256" s="7">
        <v>0</v>
      </c>
      <c r="H256" s="7">
        <v>1</v>
      </c>
    </row>
    <row r="257" spans="1:8">
      <c r="A257" s="10" t="s">
        <v>1409</v>
      </c>
      <c r="B257" s="5" t="s">
        <v>674</v>
      </c>
      <c r="C257" s="5" t="s">
        <v>676</v>
      </c>
      <c r="D257" s="7">
        <v>681</v>
      </c>
      <c r="E257" s="5" t="s">
        <v>669</v>
      </c>
      <c r="F257" s="5" t="s">
        <v>670</v>
      </c>
      <c r="G257" s="7">
        <v>0</v>
      </c>
      <c r="H257" s="7">
        <v>1</v>
      </c>
    </row>
    <row r="258" spans="1:8">
      <c r="A258" s="10" t="s">
        <v>1409</v>
      </c>
      <c r="B258" s="5" t="s">
        <v>677</v>
      </c>
      <c r="C258" s="5" t="s">
        <v>678</v>
      </c>
      <c r="D258" s="7">
        <v>4657</v>
      </c>
      <c r="E258" s="5" t="s">
        <v>679</v>
      </c>
      <c r="F258" s="5" t="s">
        <v>680</v>
      </c>
      <c r="G258" s="7">
        <v>0</v>
      </c>
      <c r="H258" s="7">
        <v>0.96</v>
      </c>
    </row>
    <row r="259" spans="1:8">
      <c r="A259" s="10" t="s">
        <v>1409</v>
      </c>
      <c r="B259" s="5" t="s">
        <v>677</v>
      </c>
      <c r="C259" s="5" t="s">
        <v>681</v>
      </c>
      <c r="D259" s="7">
        <v>3551</v>
      </c>
      <c r="E259" s="5" t="s">
        <v>679</v>
      </c>
      <c r="F259" s="5" t="s">
        <v>680</v>
      </c>
      <c r="G259" s="7">
        <v>0</v>
      </c>
      <c r="H259" s="7">
        <v>0.97</v>
      </c>
    </row>
    <row r="260" spans="1:8">
      <c r="A260" s="10" t="s">
        <v>1409</v>
      </c>
      <c r="B260" s="5" t="s">
        <v>682</v>
      </c>
      <c r="C260" s="5" t="s">
        <v>683</v>
      </c>
      <c r="D260" s="7">
        <v>3708</v>
      </c>
      <c r="E260" s="5" t="s">
        <v>684</v>
      </c>
      <c r="F260" s="5" t="s">
        <v>685</v>
      </c>
      <c r="G260" s="7">
        <v>0</v>
      </c>
      <c r="H260" s="7">
        <v>0.97</v>
      </c>
    </row>
    <row r="261" spans="1:8">
      <c r="A261" s="10" t="s">
        <v>1409</v>
      </c>
      <c r="B261" s="5" t="s">
        <v>682</v>
      </c>
      <c r="C261" s="5" t="s">
        <v>686</v>
      </c>
      <c r="D261" s="7">
        <v>3312</v>
      </c>
      <c r="E261" s="5" t="s">
        <v>684</v>
      </c>
      <c r="F261" s="5" t="s">
        <v>685</v>
      </c>
      <c r="G261" s="7">
        <v>0</v>
      </c>
      <c r="H261" s="7">
        <v>0.97</v>
      </c>
    </row>
    <row r="262" spans="1:8">
      <c r="A262" s="10"/>
      <c r="B262" s="5" t="s">
        <v>682</v>
      </c>
      <c r="C262" s="5" t="s">
        <v>687</v>
      </c>
      <c r="D262" s="7">
        <v>3621</v>
      </c>
      <c r="E262" s="5" t="s">
        <v>684</v>
      </c>
      <c r="F262" s="5" t="s">
        <v>685</v>
      </c>
      <c r="G262" s="7">
        <v>0</v>
      </c>
      <c r="H262" s="7">
        <v>0.98</v>
      </c>
    </row>
    <row r="263" spans="1:8">
      <c r="A263" s="11"/>
      <c r="B263" s="5" t="s">
        <v>688</v>
      </c>
      <c r="C263" s="5" t="s">
        <v>689</v>
      </c>
      <c r="D263" s="7">
        <v>5807</v>
      </c>
      <c r="E263" s="5" t="s">
        <v>690</v>
      </c>
      <c r="F263" s="5" t="s">
        <v>691</v>
      </c>
      <c r="G263" s="7">
        <v>0</v>
      </c>
      <c r="H263" s="7">
        <v>0.89</v>
      </c>
    </row>
    <row r="264" spans="1:8">
      <c r="A264" s="9" t="s">
        <v>1410</v>
      </c>
      <c r="B264" s="5" t="s">
        <v>692</v>
      </c>
      <c r="C264" s="5" t="s">
        <v>693</v>
      </c>
      <c r="D264" s="7">
        <v>1548</v>
      </c>
      <c r="E264" s="5" t="s">
        <v>694</v>
      </c>
      <c r="F264" s="5" t="s">
        <v>695</v>
      </c>
      <c r="G264" s="7">
        <v>0</v>
      </c>
      <c r="H264" s="7">
        <v>0.99</v>
      </c>
    </row>
    <row r="265" spans="1:8">
      <c r="A265" s="10" t="s">
        <v>1410</v>
      </c>
      <c r="B265" s="5" t="s">
        <v>696</v>
      </c>
      <c r="C265" s="5" t="s">
        <v>697</v>
      </c>
      <c r="D265" s="7">
        <v>1872</v>
      </c>
      <c r="E265" s="5" t="s">
        <v>698</v>
      </c>
      <c r="F265" s="5" t="s">
        <v>699</v>
      </c>
      <c r="G265" s="7">
        <v>0</v>
      </c>
      <c r="H265" s="7">
        <v>0.92</v>
      </c>
    </row>
    <row r="266" spans="1:8">
      <c r="A266" s="10" t="s">
        <v>1410</v>
      </c>
      <c r="B266" s="5" t="s">
        <v>696</v>
      </c>
      <c r="C266" s="5" t="s">
        <v>700</v>
      </c>
      <c r="D266" s="7">
        <v>1986</v>
      </c>
      <c r="E266" s="5" t="s">
        <v>698</v>
      </c>
      <c r="F266" s="5" t="s">
        <v>699</v>
      </c>
      <c r="G266" s="7">
        <v>0</v>
      </c>
      <c r="H266" s="7">
        <v>0.92</v>
      </c>
    </row>
    <row r="267" spans="1:8">
      <c r="A267" s="10" t="s">
        <v>1410</v>
      </c>
      <c r="B267" s="5" t="s">
        <v>701</v>
      </c>
      <c r="C267" s="5" t="s">
        <v>702</v>
      </c>
      <c r="D267" s="7">
        <v>4335</v>
      </c>
      <c r="E267" s="5" t="s">
        <v>703</v>
      </c>
      <c r="F267" s="5" t="s">
        <v>704</v>
      </c>
      <c r="G267" s="7">
        <v>0</v>
      </c>
      <c r="H267" s="7">
        <v>0.92</v>
      </c>
    </row>
    <row r="268" spans="1:8">
      <c r="A268" s="10" t="s">
        <v>1410</v>
      </c>
      <c r="B268" s="5" t="s">
        <v>705</v>
      </c>
      <c r="C268" s="5" t="s">
        <v>706</v>
      </c>
      <c r="D268" s="7">
        <v>4603</v>
      </c>
      <c r="E268" s="5" t="s">
        <v>707</v>
      </c>
      <c r="F268" s="5" t="s">
        <v>708</v>
      </c>
      <c r="G268" s="7">
        <v>0</v>
      </c>
      <c r="H268" s="7">
        <v>0.99</v>
      </c>
    </row>
    <row r="269" spans="1:8">
      <c r="A269" s="10" t="s">
        <v>1410</v>
      </c>
      <c r="B269" s="5" t="s">
        <v>705</v>
      </c>
      <c r="C269" s="5" t="s">
        <v>709</v>
      </c>
      <c r="D269" s="7">
        <v>4827</v>
      </c>
      <c r="E269" s="5" t="s">
        <v>707</v>
      </c>
      <c r="F269" s="5" t="s">
        <v>708</v>
      </c>
      <c r="G269" s="7">
        <v>0</v>
      </c>
      <c r="H269" s="7">
        <v>0.98</v>
      </c>
    </row>
    <row r="270" spans="1:8">
      <c r="A270" s="10" t="s">
        <v>1410</v>
      </c>
      <c r="B270" s="5" t="s">
        <v>705</v>
      </c>
      <c r="C270" s="5" t="s">
        <v>710</v>
      </c>
      <c r="D270" s="7">
        <v>3718</v>
      </c>
      <c r="E270" s="5" t="s">
        <v>711</v>
      </c>
      <c r="F270" s="5" t="s">
        <v>712</v>
      </c>
      <c r="G270" s="7">
        <v>0</v>
      </c>
      <c r="H270" s="7">
        <v>0.99</v>
      </c>
    </row>
    <row r="271" spans="1:8">
      <c r="A271" s="10" t="s">
        <v>1410</v>
      </c>
      <c r="B271" s="5" t="s">
        <v>713</v>
      </c>
      <c r="C271" s="5" t="s">
        <v>714</v>
      </c>
      <c r="D271" s="7">
        <v>1726</v>
      </c>
      <c r="E271" s="5" t="s">
        <v>715</v>
      </c>
      <c r="F271" s="5" t="s">
        <v>716</v>
      </c>
      <c r="G271" s="7">
        <v>0</v>
      </c>
      <c r="H271" s="7">
        <v>0.93</v>
      </c>
    </row>
    <row r="272" spans="1:8">
      <c r="A272" s="10" t="s">
        <v>1410</v>
      </c>
      <c r="B272" s="5" t="s">
        <v>713</v>
      </c>
      <c r="C272" s="5" t="s">
        <v>717</v>
      </c>
      <c r="D272" s="7">
        <v>1699</v>
      </c>
      <c r="E272" s="5" t="s">
        <v>715</v>
      </c>
      <c r="F272" s="5" t="s">
        <v>716</v>
      </c>
      <c r="G272" s="7">
        <v>0</v>
      </c>
      <c r="H272" s="7">
        <v>0.94</v>
      </c>
    </row>
    <row r="273" spans="1:8">
      <c r="A273" s="10" t="s">
        <v>1410</v>
      </c>
      <c r="B273" s="5" t="s">
        <v>718</v>
      </c>
      <c r="C273" s="5" t="s">
        <v>719</v>
      </c>
      <c r="D273" s="7">
        <v>2391</v>
      </c>
      <c r="E273" s="5" t="s">
        <v>720</v>
      </c>
      <c r="F273" s="5" t="s">
        <v>721</v>
      </c>
      <c r="G273" s="7">
        <v>0</v>
      </c>
      <c r="H273" s="7">
        <v>0.98</v>
      </c>
    </row>
    <row r="274" spans="1:8">
      <c r="A274" s="10" t="s">
        <v>1410</v>
      </c>
      <c r="B274" s="5" t="s">
        <v>722</v>
      </c>
      <c r="C274" s="5" t="s">
        <v>723</v>
      </c>
      <c r="D274" s="7">
        <v>236</v>
      </c>
      <c r="E274" s="5" t="s">
        <v>724</v>
      </c>
      <c r="F274" s="5" t="s">
        <v>725</v>
      </c>
      <c r="G274" s="7">
        <v>9.0000000000000008E-31</v>
      </c>
      <c r="H274" s="7">
        <v>0.9</v>
      </c>
    </row>
    <row r="275" spans="1:8">
      <c r="A275" s="10" t="s">
        <v>1410</v>
      </c>
      <c r="B275" s="5" t="s">
        <v>692</v>
      </c>
      <c r="C275" s="5" t="s">
        <v>693</v>
      </c>
      <c r="D275" s="7">
        <v>1548</v>
      </c>
      <c r="E275" s="5" t="s">
        <v>694</v>
      </c>
      <c r="F275" s="5" t="s">
        <v>695</v>
      </c>
      <c r="G275" s="7">
        <v>0</v>
      </c>
      <c r="H275" s="7">
        <v>0.99</v>
      </c>
    </row>
    <row r="276" spans="1:8">
      <c r="A276" s="10" t="s">
        <v>1410</v>
      </c>
      <c r="B276" s="5" t="s">
        <v>696</v>
      </c>
      <c r="C276" s="5" t="s">
        <v>697</v>
      </c>
      <c r="D276" s="7">
        <v>1872</v>
      </c>
      <c r="E276" s="5" t="s">
        <v>698</v>
      </c>
      <c r="F276" s="5" t="s">
        <v>699</v>
      </c>
      <c r="G276" s="7">
        <v>0</v>
      </c>
      <c r="H276" s="7">
        <v>0.92</v>
      </c>
    </row>
    <row r="277" spans="1:8">
      <c r="A277" s="10" t="s">
        <v>1410</v>
      </c>
      <c r="B277" s="5" t="s">
        <v>696</v>
      </c>
      <c r="C277" s="5" t="s">
        <v>700</v>
      </c>
      <c r="D277" s="7">
        <v>1986</v>
      </c>
      <c r="E277" s="5" t="s">
        <v>698</v>
      </c>
      <c r="F277" s="5" t="s">
        <v>699</v>
      </c>
      <c r="G277" s="7">
        <v>0</v>
      </c>
      <c r="H277" s="7">
        <v>0.92</v>
      </c>
    </row>
    <row r="278" spans="1:8">
      <c r="A278" s="10" t="s">
        <v>1410</v>
      </c>
      <c r="B278" s="5" t="s">
        <v>701</v>
      </c>
      <c r="C278" s="5" t="s">
        <v>702</v>
      </c>
      <c r="D278" s="7">
        <v>4335</v>
      </c>
      <c r="E278" s="5" t="s">
        <v>703</v>
      </c>
      <c r="F278" s="5" t="s">
        <v>704</v>
      </c>
      <c r="G278" s="7">
        <v>0</v>
      </c>
      <c r="H278" s="7">
        <v>0.92</v>
      </c>
    </row>
    <row r="279" spans="1:8">
      <c r="A279" s="10" t="s">
        <v>1410</v>
      </c>
      <c r="B279" s="5" t="s">
        <v>705</v>
      </c>
      <c r="C279" s="5" t="s">
        <v>706</v>
      </c>
      <c r="D279" s="7">
        <v>4603</v>
      </c>
      <c r="E279" s="5" t="s">
        <v>707</v>
      </c>
      <c r="F279" s="5" t="s">
        <v>708</v>
      </c>
      <c r="G279" s="7">
        <v>0</v>
      </c>
      <c r="H279" s="7">
        <v>0.99</v>
      </c>
    </row>
    <row r="280" spans="1:8">
      <c r="A280" s="10" t="s">
        <v>1410</v>
      </c>
      <c r="B280" s="5" t="s">
        <v>705</v>
      </c>
      <c r="C280" s="5" t="s">
        <v>709</v>
      </c>
      <c r="D280" s="7">
        <v>4827</v>
      </c>
      <c r="E280" s="5" t="s">
        <v>707</v>
      </c>
      <c r="F280" s="5" t="s">
        <v>708</v>
      </c>
      <c r="G280" s="7">
        <v>0</v>
      </c>
      <c r="H280" s="7">
        <v>0.98</v>
      </c>
    </row>
    <row r="281" spans="1:8">
      <c r="A281" s="10" t="s">
        <v>1410</v>
      </c>
      <c r="B281" s="5" t="s">
        <v>705</v>
      </c>
      <c r="C281" s="5" t="s">
        <v>710</v>
      </c>
      <c r="D281" s="7">
        <v>3718</v>
      </c>
      <c r="E281" s="5" t="s">
        <v>711</v>
      </c>
      <c r="F281" s="5" t="s">
        <v>712</v>
      </c>
      <c r="G281" s="7">
        <v>0</v>
      </c>
      <c r="H281" s="7">
        <v>0.99</v>
      </c>
    </row>
    <row r="282" spans="1:8">
      <c r="A282" s="10" t="s">
        <v>1410</v>
      </c>
      <c r="B282" s="5" t="s">
        <v>713</v>
      </c>
      <c r="C282" s="5" t="s">
        <v>714</v>
      </c>
      <c r="D282" s="7">
        <v>1726</v>
      </c>
      <c r="E282" s="5" t="s">
        <v>715</v>
      </c>
      <c r="F282" s="5" t="s">
        <v>716</v>
      </c>
      <c r="G282" s="7">
        <v>0</v>
      </c>
      <c r="H282" s="7">
        <v>0.93</v>
      </c>
    </row>
    <row r="283" spans="1:8">
      <c r="A283" s="10" t="s">
        <v>1410</v>
      </c>
      <c r="B283" s="5" t="s">
        <v>713</v>
      </c>
      <c r="C283" s="5" t="s">
        <v>717</v>
      </c>
      <c r="D283" s="7">
        <v>1699</v>
      </c>
      <c r="E283" s="5" t="s">
        <v>715</v>
      </c>
      <c r="F283" s="5" t="s">
        <v>716</v>
      </c>
      <c r="G283" s="7">
        <v>0</v>
      </c>
      <c r="H283" s="7">
        <v>0.94</v>
      </c>
    </row>
    <row r="284" spans="1:8">
      <c r="A284" s="10" t="s">
        <v>1410</v>
      </c>
      <c r="B284" s="5" t="s">
        <v>718</v>
      </c>
      <c r="C284" s="5" t="s">
        <v>719</v>
      </c>
      <c r="D284" s="7">
        <v>2391</v>
      </c>
      <c r="E284" s="5" t="s">
        <v>720</v>
      </c>
      <c r="F284" s="5" t="s">
        <v>721</v>
      </c>
      <c r="G284" s="7">
        <v>0</v>
      </c>
      <c r="H284" s="7">
        <v>0.98</v>
      </c>
    </row>
    <row r="285" spans="1:8">
      <c r="A285" s="10" t="s">
        <v>1410</v>
      </c>
      <c r="B285" s="5" t="s">
        <v>722</v>
      </c>
      <c r="C285" s="5" t="s">
        <v>723</v>
      </c>
      <c r="D285" s="7">
        <v>236</v>
      </c>
      <c r="E285" s="5" t="s">
        <v>724</v>
      </c>
      <c r="F285" s="5" t="s">
        <v>725</v>
      </c>
      <c r="G285" s="7">
        <v>9.0000000000000008E-31</v>
      </c>
      <c r="H285" s="7">
        <v>0.9</v>
      </c>
    </row>
    <row r="286" spans="1:8">
      <c r="A286" s="9" t="s">
        <v>726</v>
      </c>
      <c r="B286" s="5" t="s">
        <v>727</v>
      </c>
      <c r="C286" s="5" t="s">
        <v>728</v>
      </c>
      <c r="D286" s="7">
        <v>1190</v>
      </c>
      <c r="E286" s="5" t="s">
        <v>729</v>
      </c>
      <c r="F286" s="5" t="s">
        <v>369</v>
      </c>
      <c r="G286" s="7">
        <v>0</v>
      </c>
      <c r="H286" s="7">
        <v>0.99</v>
      </c>
    </row>
    <row r="287" spans="1:8">
      <c r="A287" s="10" t="s">
        <v>726</v>
      </c>
      <c r="B287" s="5" t="s">
        <v>730</v>
      </c>
      <c r="C287" s="5" t="s">
        <v>731</v>
      </c>
      <c r="D287" s="7">
        <v>743</v>
      </c>
      <c r="E287" s="5" t="s">
        <v>732</v>
      </c>
      <c r="F287" s="5" t="s">
        <v>733</v>
      </c>
      <c r="G287" s="7">
        <v>0</v>
      </c>
      <c r="H287" s="7">
        <v>0.97</v>
      </c>
    </row>
    <row r="288" spans="1:8">
      <c r="A288" s="10" t="s">
        <v>726</v>
      </c>
      <c r="B288" s="5" t="s">
        <v>730</v>
      </c>
      <c r="C288" s="5" t="s">
        <v>734</v>
      </c>
      <c r="D288" s="7">
        <v>581</v>
      </c>
      <c r="E288" s="5" t="s">
        <v>732</v>
      </c>
      <c r="F288" s="5" t="s">
        <v>733</v>
      </c>
      <c r="G288" s="7">
        <v>0</v>
      </c>
      <c r="H288" s="7">
        <v>0.97</v>
      </c>
    </row>
    <row r="289" spans="1:8">
      <c r="A289" s="10" t="s">
        <v>726</v>
      </c>
      <c r="B289" s="5" t="s">
        <v>735</v>
      </c>
      <c r="C289" s="5" t="s">
        <v>736</v>
      </c>
      <c r="D289" s="7">
        <v>1246</v>
      </c>
      <c r="E289" s="5" t="s">
        <v>737</v>
      </c>
      <c r="F289" s="5" t="s">
        <v>738</v>
      </c>
      <c r="G289" s="7">
        <v>0</v>
      </c>
      <c r="H289" s="7">
        <v>0.99</v>
      </c>
    </row>
    <row r="290" spans="1:8">
      <c r="A290" s="10" t="s">
        <v>726</v>
      </c>
      <c r="B290" s="5" t="s">
        <v>739</v>
      </c>
      <c r="C290" s="5" t="s">
        <v>740</v>
      </c>
      <c r="D290" s="7">
        <v>1340</v>
      </c>
      <c r="E290" s="5" t="s">
        <v>741</v>
      </c>
      <c r="F290" s="5" t="s">
        <v>742</v>
      </c>
      <c r="G290" s="7">
        <v>0</v>
      </c>
      <c r="H290" s="7">
        <v>0.99</v>
      </c>
    </row>
    <row r="291" spans="1:8">
      <c r="A291" s="10" t="s">
        <v>726</v>
      </c>
      <c r="B291" s="5" t="s">
        <v>743</v>
      </c>
      <c r="C291" s="5" t="s">
        <v>744</v>
      </c>
      <c r="D291" s="7">
        <v>331</v>
      </c>
      <c r="E291" s="5" t="s">
        <v>741</v>
      </c>
      <c r="F291" s="5" t="s">
        <v>742</v>
      </c>
      <c r="G291" s="7">
        <v>0</v>
      </c>
      <c r="H291" s="7">
        <v>1</v>
      </c>
    </row>
    <row r="292" spans="1:8">
      <c r="A292" s="10" t="s">
        <v>726</v>
      </c>
      <c r="B292" s="5" t="s">
        <v>745</v>
      </c>
      <c r="C292" s="5" t="s">
        <v>746</v>
      </c>
      <c r="D292" s="7">
        <v>1661</v>
      </c>
      <c r="E292" s="5" t="s">
        <v>747</v>
      </c>
      <c r="F292" s="5" t="s">
        <v>748</v>
      </c>
      <c r="G292" s="7">
        <v>0</v>
      </c>
      <c r="H292" s="7">
        <v>1</v>
      </c>
    </row>
    <row r="293" spans="1:8">
      <c r="A293" s="10" t="s">
        <v>726</v>
      </c>
      <c r="B293" s="5" t="s">
        <v>745</v>
      </c>
      <c r="C293" s="5" t="s">
        <v>749</v>
      </c>
      <c r="D293" s="7">
        <v>996</v>
      </c>
      <c r="E293" s="5" t="s">
        <v>747</v>
      </c>
      <c r="F293" s="5" t="s">
        <v>748</v>
      </c>
      <c r="G293" s="7">
        <v>0</v>
      </c>
      <c r="H293" s="7">
        <v>1</v>
      </c>
    </row>
    <row r="294" spans="1:8">
      <c r="A294" s="10" t="s">
        <v>726</v>
      </c>
      <c r="B294" s="5" t="s">
        <v>750</v>
      </c>
      <c r="C294" s="5" t="s">
        <v>751</v>
      </c>
      <c r="D294" s="7">
        <v>401</v>
      </c>
      <c r="E294" s="5" t="s">
        <v>747</v>
      </c>
      <c r="F294" s="5" t="s">
        <v>748</v>
      </c>
      <c r="G294" s="7">
        <v>3.0000000000000001E-45</v>
      </c>
      <c r="H294" s="7">
        <v>1</v>
      </c>
    </row>
    <row r="295" spans="1:8">
      <c r="A295" s="10" t="s">
        <v>726</v>
      </c>
      <c r="B295" s="5" t="s">
        <v>752</v>
      </c>
      <c r="C295" s="5" t="s">
        <v>753</v>
      </c>
      <c r="D295" s="7">
        <v>2498</v>
      </c>
      <c r="E295" s="5" t="s">
        <v>754</v>
      </c>
      <c r="F295" s="5" t="s">
        <v>755</v>
      </c>
      <c r="G295" s="7">
        <v>0</v>
      </c>
      <c r="H295" s="7">
        <v>0.96</v>
      </c>
    </row>
    <row r="296" spans="1:8">
      <c r="A296" s="10" t="s">
        <v>726</v>
      </c>
      <c r="B296" s="5" t="s">
        <v>756</v>
      </c>
      <c r="C296" s="5" t="s">
        <v>757</v>
      </c>
      <c r="D296" s="7">
        <v>895</v>
      </c>
      <c r="E296" s="5" t="s">
        <v>754</v>
      </c>
      <c r="F296" s="5" t="s">
        <v>755</v>
      </c>
      <c r="G296" s="7">
        <v>0</v>
      </c>
      <c r="H296" s="7">
        <v>0.95</v>
      </c>
    </row>
    <row r="297" spans="1:8">
      <c r="A297" s="10" t="s">
        <v>726</v>
      </c>
      <c r="B297" s="5" t="s">
        <v>758</v>
      </c>
      <c r="C297" s="5" t="s">
        <v>759</v>
      </c>
      <c r="D297" s="7">
        <v>3445</v>
      </c>
      <c r="E297" s="5" t="s">
        <v>760</v>
      </c>
      <c r="F297" s="5" t="s">
        <v>761</v>
      </c>
      <c r="G297" s="7">
        <v>0</v>
      </c>
      <c r="H297" s="7">
        <v>1</v>
      </c>
    </row>
    <row r="298" spans="1:8">
      <c r="A298" s="10" t="s">
        <v>726</v>
      </c>
      <c r="B298" s="5" t="s">
        <v>758</v>
      </c>
      <c r="C298" s="5" t="s">
        <v>762</v>
      </c>
      <c r="D298" s="7">
        <v>3713</v>
      </c>
      <c r="E298" s="5" t="s">
        <v>760</v>
      </c>
      <c r="F298" s="5" t="s">
        <v>761</v>
      </c>
      <c r="G298" s="7">
        <v>0</v>
      </c>
      <c r="H298" s="7">
        <v>1</v>
      </c>
    </row>
    <row r="299" spans="1:8">
      <c r="A299" s="10" t="s">
        <v>726</v>
      </c>
      <c r="B299" s="5" t="s">
        <v>758</v>
      </c>
      <c r="C299" s="5" t="s">
        <v>763</v>
      </c>
      <c r="D299" s="7">
        <v>3621</v>
      </c>
      <c r="E299" s="5" t="s">
        <v>760</v>
      </c>
      <c r="F299" s="5" t="s">
        <v>761</v>
      </c>
      <c r="G299" s="7">
        <v>0</v>
      </c>
      <c r="H299" s="7">
        <v>1</v>
      </c>
    </row>
    <row r="300" spans="1:8">
      <c r="A300" s="10" t="s">
        <v>726</v>
      </c>
      <c r="B300" s="5" t="s">
        <v>764</v>
      </c>
      <c r="C300" s="5" t="s">
        <v>765</v>
      </c>
      <c r="D300" s="7">
        <v>3214</v>
      </c>
      <c r="E300" s="5" t="s">
        <v>766</v>
      </c>
      <c r="F300" s="5" t="s">
        <v>767</v>
      </c>
      <c r="G300" s="7">
        <v>0</v>
      </c>
      <c r="H300" s="7">
        <v>0.96</v>
      </c>
    </row>
    <row r="301" spans="1:8">
      <c r="A301" s="10" t="s">
        <v>726</v>
      </c>
      <c r="B301" s="5" t="s">
        <v>764</v>
      </c>
      <c r="C301" s="5" t="s">
        <v>768</v>
      </c>
      <c r="D301" s="7">
        <v>3225</v>
      </c>
      <c r="E301" s="5" t="s">
        <v>766</v>
      </c>
      <c r="F301" s="5" t="s">
        <v>767</v>
      </c>
      <c r="G301" s="7">
        <v>0</v>
      </c>
      <c r="H301" s="7">
        <v>0.96</v>
      </c>
    </row>
    <row r="302" spans="1:8">
      <c r="A302" s="9" t="s">
        <v>769</v>
      </c>
      <c r="B302" s="5" t="s">
        <v>770</v>
      </c>
      <c r="C302" s="5" t="s">
        <v>771</v>
      </c>
      <c r="D302" s="7">
        <v>5094</v>
      </c>
      <c r="E302" s="5" t="s">
        <v>772</v>
      </c>
      <c r="F302" s="5" t="s">
        <v>773</v>
      </c>
      <c r="G302" s="7">
        <v>0</v>
      </c>
      <c r="H302" s="7">
        <v>0.93</v>
      </c>
    </row>
    <row r="303" spans="1:8">
      <c r="A303" s="10" t="s">
        <v>769</v>
      </c>
      <c r="B303" s="5" t="s">
        <v>774</v>
      </c>
      <c r="C303" s="5" t="s">
        <v>775</v>
      </c>
      <c r="D303" s="7">
        <v>2780</v>
      </c>
      <c r="E303" s="5" t="s">
        <v>776</v>
      </c>
      <c r="F303" s="5" t="s">
        <v>777</v>
      </c>
      <c r="G303" s="7">
        <v>0</v>
      </c>
      <c r="H303" s="7">
        <v>0.94</v>
      </c>
    </row>
    <row r="304" spans="1:8">
      <c r="A304" s="10" t="s">
        <v>769</v>
      </c>
      <c r="B304" s="5" t="s">
        <v>774</v>
      </c>
      <c r="C304" s="5" t="s">
        <v>778</v>
      </c>
      <c r="D304" s="7">
        <v>2792</v>
      </c>
      <c r="E304" s="5" t="s">
        <v>776</v>
      </c>
      <c r="F304" s="5" t="s">
        <v>777</v>
      </c>
      <c r="G304" s="7">
        <v>0</v>
      </c>
      <c r="H304" s="7">
        <v>0.94</v>
      </c>
    </row>
    <row r="305" spans="1:8">
      <c r="A305" s="9" t="s">
        <v>1411</v>
      </c>
      <c r="B305" s="5" t="s">
        <v>779</v>
      </c>
      <c r="C305" s="5" t="s">
        <v>780</v>
      </c>
      <c r="D305" s="7">
        <v>2727</v>
      </c>
      <c r="E305" s="5" t="s">
        <v>781</v>
      </c>
      <c r="F305" s="5" t="s">
        <v>782</v>
      </c>
      <c r="G305" s="7">
        <v>0</v>
      </c>
      <c r="H305" s="7">
        <v>0.98</v>
      </c>
    </row>
    <row r="306" spans="1:8">
      <c r="A306" s="10" t="s">
        <v>1411</v>
      </c>
      <c r="B306" s="5" t="s">
        <v>779</v>
      </c>
      <c r="C306" s="5" t="s">
        <v>783</v>
      </c>
      <c r="D306" s="7">
        <v>3076</v>
      </c>
      <c r="E306" s="5" t="s">
        <v>781</v>
      </c>
      <c r="F306" s="5" t="s">
        <v>782</v>
      </c>
      <c r="G306" s="7">
        <v>0</v>
      </c>
      <c r="H306" s="7">
        <v>0.98</v>
      </c>
    </row>
    <row r="307" spans="1:8">
      <c r="A307" s="9" t="s">
        <v>1412</v>
      </c>
      <c r="B307" s="5" t="s">
        <v>784</v>
      </c>
      <c r="C307" s="5" t="s">
        <v>785</v>
      </c>
      <c r="D307" s="7">
        <v>3188</v>
      </c>
      <c r="E307" s="5" t="s">
        <v>786</v>
      </c>
      <c r="F307" s="5" t="s">
        <v>787</v>
      </c>
      <c r="G307" s="7">
        <v>0</v>
      </c>
      <c r="H307" s="7">
        <v>0.95</v>
      </c>
    </row>
    <row r="308" spans="1:8">
      <c r="A308" s="10" t="s">
        <v>1412</v>
      </c>
      <c r="B308" s="5" t="s">
        <v>784</v>
      </c>
      <c r="C308" s="5" t="s">
        <v>788</v>
      </c>
      <c r="D308" s="7">
        <v>1487</v>
      </c>
      <c r="E308" s="5" t="s">
        <v>786</v>
      </c>
      <c r="F308" s="5" t="s">
        <v>787</v>
      </c>
      <c r="G308" s="7">
        <v>0</v>
      </c>
      <c r="H308" s="7">
        <v>0.94</v>
      </c>
    </row>
    <row r="309" spans="1:8">
      <c r="A309" s="10" t="s">
        <v>1412</v>
      </c>
      <c r="B309" s="5" t="s">
        <v>784</v>
      </c>
      <c r="C309" s="5" t="s">
        <v>789</v>
      </c>
      <c r="D309" s="7">
        <v>2323</v>
      </c>
      <c r="E309" s="5" t="s">
        <v>786</v>
      </c>
      <c r="F309" s="5" t="s">
        <v>787</v>
      </c>
      <c r="G309" s="7">
        <v>0</v>
      </c>
      <c r="H309" s="7">
        <v>0.96</v>
      </c>
    </row>
    <row r="310" spans="1:8">
      <c r="A310" s="8" t="s">
        <v>1413</v>
      </c>
      <c r="B310" s="5" t="s">
        <v>790</v>
      </c>
      <c r="C310" s="5" t="s">
        <v>791</v>
      </c>
      <c r="D310" s="7">
        <v>2260</v>
      </c>
      <c r="E310" s="5" t="s">
        <v>792</v>
      </c>
      <c r="F310" s="5" t="s">
        <v>793</v>
      </c>
      <c r="G310" s="7">
        <v>0</v>
      </c>
      <c r="H310" s="7">
        <v>0.92</v>
      </c>
    </row>
    <row r="311" spans="1:8">
      <c r="A311" s="9" t="s">
        <v>1414</v>
      </c>
      <c r="B311" s="5" t="s">
        <v>794</v>
      </c>
      <c r="C311" s="5" t="s">
        <v>795</v>
      </c>
      <c r="D311" s="7">
        <v>1499</v>
      </c>
      <c r="E311" s="5" t="s">
        <v>796</v>
      </c>
      <c r="F311" s="5" t="s">
        <v>797</v>
      </c>
      <c r="G311" s="7">
        <v>0</v>
      </c>
      <c r="H311" s="7">
        <v>0.89</v>
      </c>
    </row>
    <row r="312" spans="1:8">
      <c r="A312" s="10" t="s">
        <v>1414</v>
      </c>
      <c r="B312" s="5" t="s">
        <v>798</v>
      </c>
      <c r="C312" s="5" t="s">
        <v>799</v>
      </c>
      <c r="D312" s="7">
        <v>1494</v>
      </c>
      <c r="E312" s="5" t="s">
        <v>800</v>
      </c>
      <c r="F312" s="5" t="s">
        <v>801</v>
      </c>
      <c r="G312" s="7">
        <v>0</v>
      </c>
      <c r="H312" s="7">
        <v>1</v>
      </c>
    </row>
    <row r="313" spans="1:8">
      <c r="A313" s="10" t="s">
        <v>1414</v>
      </c>
      <c r="B313" s="5" t="s">
        <v>802</v>
      </c>
      <c r="C313" s="5" t="s">
        <v>803</v>
      </c>
      <c r="D313" s="7">
        <v>1794</v>
      </c>
      <c r="E313" s="5" t="s">
        <v>804</v>
      </c>
      <c r="F313" s="5" t="s">
        <v>805</v>
      </c>
      <c r="G313" s="7">
        <v>0</v>
      </c>
      <c r="H313" s="7">
        <v>0.88</v>
      </c>
    </row>
    <row r="314" spans="1:8">
      <c r="A314" s="10" t="s">
        <v>1414</v>
      </c>
      <c r="B314" s="5" t="s">
        <v>802</v>
      </c>
      <c r="C314" s="5" t="s">
        <v>806</v>
      </c>
      <c r="D314" s="7">
        <v>1686</v>
      </c>
      <c r="E314" s="5" t="s">
        <v>807</v>
      </c>
      <c r="F314" s="5" t="s">
        <v>808</v>
      </c>
      <c r="G314" s="7">
        <v>0</v>
      </c>
      <c r="H314" s="7">
        <v>0.88</v>
      </c>
    </row>
    <row r="315" spans="1:8">
      <c r="A315" s="8" t="s">
        <v>1415</v>
      </c>
      <c r="B315" s="5" t="s">
        <v>809</v>
      </c>
      <c r="C315" s="5" t="s">
        <v>810</v>
      </c>
      <c r="D315" s="7">
        <v>3392</v>
      </c>
      <c r="E315" s="5" t="s">
        <v>811</v>
      </c>
      <c r="F315" s="5" t="s">
        <v>812</v>
      </c>
      <c r="G315" s="7">
        <v>0</v>
      </c>
      <c r="H315" s="7">
        <v>0.82</v>
      </c>
    </row>
    <row r="316" spans="1:8">
      <c r="A316" s="9" t="s">
        <v>1416</v>
      </c>
      <c r="B316" s="5" t="s">
        <v>813</v>
      </c>
      <c r="C316" s="5" t="s">
        <v>814</v>
      </c>
      <c r="D316" s="7">
        <v>3085</v>
      </c>
      <c r="E316" s="5" t="s">
        <v>815</v>
      </c>
      <c r="F316" s="5" t="s">
        <v>816</v>
      </c>
      <c r="G316" s="7">
        <v>0</v>
      </c>
      <c r="H316" s="7">
        <v>0.87</v>
      </c>
    </row>
    <row r="317" spans="1:8">
      <c r="A317" s="10" t="s">
        <v>1416</v>
      </c>
      <c r="B317" s="5" t="s">
        <v>813</v>
      </c>
      <c r="C317" s="5" t="s">
        <v>817</v>
      </c>
      <c r="D317" s="7">
        <v>3180</v>
      </c>
      <c r="E317" s="5" t="s">
        <v>815</v>
      </c>
      <c r="F317" s="5" t="s">
        <v>816</v>
      </c>
      <c r="G317" s="7">
        <v>0</v>
      </c>
      <c r="H317" s="7">
        <v>0.8</v>
      </c>
    </row>
    <row r="318" spans="1:8">
      <c r="A318" s="10" t="s">
        <v>1416</v>
      </c>
      <c r="B318" s="5" t="s">
        <v>813</v>
      </c>
      <c r="C318" s="5" t="s">
        <v>818</v>
      </c>
      <c r="D318" s="7">
        <v>3065</v>
      </c>
      <c r="E318" s="5" t="s">
        <v>815</v>
      </c>
      <c r="F318" s="5" t="s">
        <v>816</v>
      </c>
      <c r="G318" s="7">
        <v>0</v>
      </c>
      <c r="H318" s="7">
        <v>0.87</v>
      </c>
    </row>
    <row r="319" spans="1:8">
      <c r="A319" s="8" t="s">
        <v>819</v>
      </c>
      <c r="B319" s="5" t="s">
        <v>820</v>
      </c>
      <c r="C319" s="5" t="s">
        <v>821</v>
      </c>
      <c r="D319" s="7">
        <v>3196</v>
      </c>
      <c r="E319" s="5" t="s">
        <v>822</v>
      </c>
      <c r="F319" s="5" t="s">
        <v>823</v>
      </c>
      <c r="G319" s="7">
        <v>0</v>
      </c>
      <c r="H319" s="7">
        <v>0.98</v>
      </c>
    </row>
    <row r="320" spans="1:8">
      <c r="A320" s="9" t="s">
        <v>824</v>
      </c>
      <c r="B320" s="5" t="s">
        <v>825</v>
      </c>
      <c r="C320" s="5" t="s">
        <v>826</v>
      </c>
      <c r="D320" s="7">
        <v>1015</v>
      </c>
      <c r="E320" s="5" t="s">
        <v>827</v>
      </c>
      <c r="F320" s="5" t="s">
        <v>828</v>
      </c>
      <c r="G320" s="7">
        <v>0</v>
      </c>
      <c r="H320" s="7">
        <v>0.95</v>
      </c>
    </row>
    <row r="321" spans="1:8">
      <c r="A321" s="10" t="s">
        <v>824</v>
      </c>
      <c r="B321" s="5" t="s">
        <v>829</v>
      </c>
      <c r="C321" s="5" t="s">
        <v>830</v>
      </c>
      <c r="D321" s="7">
        <v>2677</v>
      </c>
      <c r="E321" s="5" t="s">
        <v>831</v>
      </c>
      <c r="F321" s="5" t="s">
        <v>832</v>
      </c>
      <c r="G321" s="7">
        <v>0</v>
      </c>
      <c r="H321" s="7">
        <v>0.98</v>
      </c>
    </row>
    <row r="322" spans="1:8">
      <c r="A322" s="10" t="s">
        <v>824</v>
      </c>
      <c r="B322" s="5" t="s">
        <v>833</v>
      </c>
      <c r="C322" s="5" t="s">
        <v>834</v>
      </c>
      <c r="D322" s="7">
        <v>2585</v>
      </c>
      <c r="E322" s="5" t="s">
        <v>835</v>
      </c>
      <c r="F322" s="5" t="s">
        <v>836</v>
      </c>
      <c r="G322" s="7">
        <v>0</v>
      </c>
      <c r="H322" s="7">
        <v>1</v>
      </c>
    </row>
    <row r="323" spans="1:8">
      <c r="A323" s="10" t="s">
        <v>824</v>
      </c>
      <c r="B323" s="5" t="s">
        <v>833</v>
      </c>
      <c r="C323" s="5" t="s">
        <v>837</v>
      </c>
      <c r="D323" s="7">
        <v>2730</v>
      </c>
      <c r="E323" s="5" t="s">
        <v>838</v>
      </c>
      <c r="F323" s="5" t="s">
        <v>839</v>
      </c>
      <c r="G323" s="7">
        <v>0</v>
      </c>
      <c r="H323" s="7">
        <v>1</v>
      </c>
    </row>
    <row r="324" spans="1:8">
      <c r="A324" s="10" t="s">
        <v>824</v>
      </c>
      <c r="B324" s="5" t="s">
        <v>833</v>
      </c>
      <c r="C324" s="5" t="s">
        <v>840</v>
      </c>
      <c r="D324" s="7">
        <v>1399</v>
      </c>
      <c r="E324" s="5" t="s">
        <v>841</v>
      </c>
      <c r="F324" s="5" t="s">
        <v>842</v>
      </c>
      <c r="G324" s="7">
        <v>0</v>
      </c>
      <c r="H324" s="7">
        <v>0.98</v>
      </c>
    </row>
    <row r="325" spans="1:8">
      <c r="A325" s="10" t="s">
        <v>824</v>
      </c>
      <c r="B325" s="5" t="s">
        <v>843</v>
      </c>
      <c r="C325" s="5" t="s">
        <v>844</v>
      </c>
      <c r="D325" s="7">
        <v>304</v>
      </c>
      <c r="E325" s="5" t="s">
        <v>827</v>
      </c>
      <c r="F325" s="5" t="s">
        <v>828</v>
      </c>
      <c r="G325" s="7">
        <v>0</v>
      </c>
      <c r="H325" s="7">
        <v>1</v>
      </c>
    </row>
    <row r="326" spans="1:8">
      <c r="A326" s="10" t="s">
        <v>824</v>
      </c>
      <c r="B326" s="5" t="s">
        <v>845</v>
      </c>
      <c r="C326" s="5" t="s">
        <v>846</v>
      </c>
      <c r="D326" s="7">
        <v>778</v>
      </c>
      <c r="E326" s="5" t="s">
        <v>827</v>
      </c>
      <c r="F326" s="5" t="s">
        <v>828</v>
      </c>
      <c r="G326" s="7">
        <v>1.0000000000000001E-9</v>
      </c>
      <c r="H326" s="7">
        <v>1</v>
      </c>
    </row>
    <row r="327" spans="1:8">
      <c r="A327" s="9" t="s">
        <v>847</v>
      </c>
      <c r="B327" s="5" t="s">
        <v>848</v>
      </c>
      <c r="C327" s="5" t="s">
        <v>849</v>
      </c>
      <c r="D327" s="7">
        <v>1842</v>
      </c>
      <c r="E327" s="5" t="s">
        <v>850</v>
      </c>
      <c r="F327" s="5" t="s">
        <v>851</v>
      </c>
      <c r="G327" s="7">
        <v>0</v>
      </c>
      <c r="H327" s="7">
        <v>0.96</v>
      </c>
    </row>
    <row r="328" spans="1:8">
      <c r="A328" s="10" t="s">
        <v>847</v>
      </c>
      <c r="B328" s="5" t="s">
        <v>848</v>
      </c>
      <c r="C328" s="5" t="s">
        <v>852</v>
      </c>
      <c r="D328" s="7">
        <v>1932</v>
      </c>
      <c r="E328" s="5" t="s">
        <v>850</v>
      </c>
      <c r="F328" s="5" t="s">
        <v>851</v>
      </c>
      <c r="G328" s="7">
        <v>0</v>
      </c>
      <c r="H328" s="7">
        <v>0.97</v>
      </c>
    </row>
    <row r="329" spans="1:8">
      <c r="A329" s="10" t="s">
        <v>847</v>
      </c>
      <c r="B329" s="5" t="s">
        <v>848</v>
      </c>
      <c r="C329" s="5" t="s">
        <v>853</v>
      </c>
      <c r="D329" s="7">
        <v>2124</v>
      </c>
      <c r="E329" s="5" t="s">
        <v>850</v>
      </c>
      <c r="F329" s="5" t="s">
        <v>851</v>
      </c>
      <c r="G329" s="7">
        <v>0</v>
      </c>
      <c r="H329" s="7">
        <v>0.95</v>
      </c>
    </row>
    <row r="330" spans="1:8">
      <c r="A330" s="10" t="s">
        <v>847</v>
      </c>
      <c r="B330" s="5" t="s">
        <v>848</v>
      </c>
      <c r="C330" s="5" t="s">
        <v>849</v>
      </c>
      <c r="D330" s="7">
        <v>1842</v>
      </c>
      <c r="E330" s="5" t="s">
        <v>850</v>
      </c>
      <c r="F330" s="5" t="s">
        <v>851</v>
      </c>
      <c r="G330" s="7">
        <v>0</v>
      </c>
      <c r="H330" s="7">
        <v>0.96</v>
      </c>
    </row>
    <row r="331" spans="1:8">
      <c r="A331" s="10" t="s">
        <v>847</v>
      </c>
      <c r="B331" s="5" t="s">
        <v>848</v>
      </c>
      <c r="C331" s="5" t="s">
        <v>852</v>
      </c>
      <c r="D331" s="7">
        <v>1932</v>
      </c>
      <c r="E331" s="5" t="s">
        <v>850</v>
      </c>
      <c r="F331" s="5" t="s">
        <v>851</v>
      </c>
      <c r="G331" s="7">
        <v>0</v>
      </c>
      <c r="H331" s="7">
        <v>0.97</v>
      </c>
    </row>
    <row r="332" spans="1:8">
      <c r="A332" s="10" t="s">
        <v>847</v>
      </c>
      <c r="B332" s="5" t="s">
        <v>848</v>
      </c>
      <c r="C332" s="5" t="s">
        <v>853</v>
      </c>
      <c r="D332" s="7">
        <v>2124</v>
      </c>
      <c r="E332" s="5" t="s">
        <v>850</v>
      </c>
      <c r="F332" s="5" t="s">
        <v>851</v>
      </c>
      <c r="G332" s="7">
        <v>0</v>
      </c>
      <c r="H332" s="7">
        <v>0.95</v>
      </c>
    </row>
    <row r="333" spans="1:8">
      <c r="A333" s="9" t="s">
        <v>854</v>
      </c>
      <c r="B333" s="5" t="s">
        <v>855</v>
      </c>
      <c r="C333" s="5" t="s">
        <v>856</v>
      </c>
      <c r="D333" s="7">
        <v>349</v>
      </c>
      <c r="E333" s="5" t="s">
        <v>857</v>
      </c>
      <c r="F333" s="5" t="s">
        <v>858</v>
      </c>
      <c r="G333" s="7">
        <v>1E-8</v>
      </c>
      <c r="H333" s="7">
        <v>0.85</v>
      </c>
    </row>
    <row r="334" spans="1:8">
      <c r="A334" s="10"/>
      <c r="B334" s="5" t="s">
        <v>859</v>
      </c>
      <c r="C334" s="5" t="s">
        <v>860</v>
      </c>
      <c r="D334" s="7">
        <v>3377</v>
      </c>
      <c r="E334" s="5" t="s">
        <v>861</v>
      </c>
      <c r="F334" s="5" t="s">
        <v>862</v>
      </c>
      <c r="G334" s="7">
        <v>0</v>
      </c>
      <c r="H334" s="7">
        <v>0.87</v>
      </c>
    </row>
    <row r="335" spans="1:8">
      <c r="A335" s="10"/>
      <c r="B335" s="5" t="s">
        <v>863</v>
      </c>
      <c r="C335" s="5" t="s">
        <v>864</v>
      </c>
      <c r="D335" s="7">
        <v>3011</v>
      </c>
      <c r="E335" s="5" t="s">
        <v>865</v>
      </c>
      <c r="F335" s="5" t="s">
        <v>866</v>
      </c>
      <c r="G335" s="7">
        <v>0</v>
      </c>
      <c r="H335" s="7">
        <v>0.96</v>
      </c>
    </row>
    <row r="336" spans="1:8">
      <c r="A336" s="10"/>
      <c r="B336" s="5" t="s">
        <v>863</v>
      </c>
      <c r="C336" s="5" t="s">
        <v>867</v>
      </c>
      <c r="D336" s="7">
        <v>3855</v>
      </c>
      <c r="E336" s="5" t="s">
        <v>868</v>
      </c>
      <c r="F336" s="5" t="s">
        <v>869</v>
      </c>
      <c r="G336" s="7">
        <v>0</v>
      </c>
      <c r="H336" s="7">
        <v>0.97</v>
      </c>
    </row>
    <row r="337" spans="1:8">
      <c r="A337" s="10"/>
      <c r="B337" s="5" t="s">
        <v>863</v>
      </c>
      <c r="C337" s="5" t="s">
        <v>870</v>
      </c>
      <c r="D337" s="7">
        <v>3870</v>
      </c>
      <c r="E337" s="5" t="s">
        <v>865</v>
      </c>
      <c r="F337" s="5" t="s">
        <v>866</v>
      </c>
      <c r="G337" s="7">
        <v>0</v>
      </c>
      <c r="H337" s="7">
        <v>0.96</v>
      </c>
    </row>
    <row r="338" spans="1:8">
      <c r="A338" s="10"/>
      <c r="B338" s="5" t="s">
        <v>863</v>
      </c>
      <c r="C338" s="5" t="s">
        <v>871</v>
      </c>
      <c r="D338" s="7">
        <v>605</v>
      </c>
      <c r="E338" s="5" t="s">
        <v>872</v>
      </c>
      <c r="F338" s="5" t="s">
        <v>873</v>
      </c>
      <c r="G338" s="7">
        <v>0</v>
      </c>
      <c r="H338" s="7">
        <v>1</v>
      </c>
    </row>
    <row r="339" spans="1:8">
      <c r="A339" s="10"/>
      <c r="B339" s="5" t="s">
        <v>874</v>
      </c>
      <c r="C339" s="5" t="s">
        <v>875</v>
      </c>
      <c r="D339" s="7">
        <v>1333</v>
      </c>
      <c r="E339" s="5" t="s">
        <v>876</v>
      </c>
      <c r="F339" s="5" t="s">
        <v>877</v>
      </c>
      <c r="G339" s="7">
        <v>0</v>
      </c>
      <c r="H339" s="7">
        <v>0.95</v>
      </c>
    </row>
    <row r="340" spans="1:8">
      <c r="A340" s="10"/>
      <c r="B340" s="5" t="s">
        <v>874</v>
      </c>
      <c r="C340" s="5" t="s">
        <v>878</v>
      </c>
      <c r="D340" s="7">
        <v>2778</v>
      </c>
      <c r="E340" s="5" t="s">
        <v>879</v>
      </c>
      <c r="F340" s="5" t="s">
        <v>880</v>
      </c>
      <c r="G340" s="7">
        <v>0</v>
      </c>
      <c r="H340" s="7">
        <v>0.95</v>
      </c>
    </row>
    <row r="341" spans="1:8">
      <c r="A341" s="10"/>
      <c r="B341" s="5" t="s">
        <v>874</v>
      </c>
      <c r="C341" s="5" t="s">
        <v>881</v>
      </c>
      <c r="D341" s="7">
        <v>2697</v>
      </c>
      <c r="E341" s="5" t="s">
        <v>879</v>
      </c>
      <c r="F341" s="5" t="s">
        <v>880</v>
      </c>
      <c r="G341" s="7">
        <v>0</v>
      </c>
      <c r="H341" s="7">
        <v>0.95</v>
      </c>
    </row>
    <row r="342" spans="1:8">
      <c r="A342" s="10"/>
      <c r="B342" s="5" t="s">
        <v>874</v>
      </c>
      <c r="C342" s="5" t="s">
        <v>882</v>
      </c>
      <c r="D342" s="7">
        <v>1479</v>
      </c>
      <c r="E342" s="5" t="s">
        <v>876</v>
      </c>
      <c r="F342" s="5" t="s">
        <v>877</v>
      </c>
      <c r="G342" s="7">
        <v>0</v>
      </c>
      <c r="H342" s="7">
        <v>0.95</v>
      </c>
    </row>
    <row r="343" spans="1:8">
      <c r="A343" s="10"/>
      <c r="B343" s="5" t="s">
        <v>874</v>
      </c>
      <c r="C343" s="5" t="s">
        <v>883</v>
      </c>
      <c r="D343" s="7">
        <v>2732</v>
      </c>
      <c r="E343" s="5" t="s">
        <v>879</v>
      </c>
      <c r="F343" s="5" t="s">
        <v>880</v>
      </c>
      <c r="G343" s="7">
        <v>0</v>
      </c>
      <c r="H343" s="7">
        <v>0.95</v>
      </c>
    </row>
    <row r="344" spans="1:8">
      <c r="A344" s="10"/>
      <c r="B344" s="5" t="s">
        <v>874</v>
      </c>
      <c r="C344" s="5" t="s">
        <v>884</v>
      </c>
      <c r="D344" s="7">
        <v>1165</v>
      </c>
      <c r="E344" s="5" t="s">
        <v>876</v>
      </c>
      <c r="F344" s="5" t="s">
        <v>877</v>
      </c>
      <c r="G344" s="7">
        <v>0</v>
      </c>
      <c r="H344" s="7">
        <v>0.93</v>
      </c>
    </row>
    <row r="345" spans="1:8">
      <c r="A345" s="10"/>
      <c r="B345" s="5" t="s">
        <v>874</v>
      </c>
      <c r="C345" s="5" t="s">
        <v>885</v>
      </c>
      <c r="D345" s="7">
        <v>847</v>
      </c>
      <c r="E345" s="5" t="s">
        <v>886</v>
      </c>
      <c r="F345" s="5" t="s">
        <v>887</v>
      </c>
      <c r="G345" s="7">
        <v>3.9999999999999999E-12</v>
      </c>
      <c r="H345" s="7">
        <v>0.85</v>
      </c>
    </row>
    <row r="346" spans="1:8">
      <c r="A346" s="10"/>
      <c r="B346" s="5" t="s">
        <v>874</v>
      </c>
      <c r="C346" s="5" t="s">
        <v>888</v>
      </c>
      <c r="D346" s="7">
        <v>2826</v>
      </c>
      <c r="E346" s="5" t="s">
        <v>879</v>
      </c>
      <c r="F346" s="5" t="s">
        <v>880</v>
      </c>
      <c r="G346" s="7">
        <v>0</v>
      </c>
      <c r="H346" s="7">
        <v>0.95</v>
      </c>
    </row>
    <row r="347" spans="1:8">
      <c r="A347" s="10"/>
      <c r="B347" s="5" t="s">
        <v>874</v>
      </c>
      <c r="C347" s="5" t="s">
        <v>889</v>
      </c>
      <c r="D347" s="7">
        <v>2807</v>
      </c>
      <c r="E347" s="5" t="s">
        <v>879</v>
      </c>
      <c r="F347" s="5" t="s">
        <v>880</v>
      </c>
      <c r="G347" s="7">
        <v>0</v>
      </c>
      <c r="H347" s="7">
        <v>0.95</v>
      </c>
    </row>
    <row r="348" spans="1:8">
      <c r="A348" s="10"/>
      <c r="B348" s="5" t="s">
        <v>890</v>
      </c>
      <c r="C348" s="5" t="s">
        <v>891</v>
      </c>
      <c r="D348" s="7">
        <v>1334</v>
      </c>
      <c r="E348" s="5" t="s">
        <v>876</v>
      </c>
      <c r="F348" s="5" t="s">
        <v>877</v>
      </c>
      <c r="G348" s="7">
        <v>0</v>
      </c>
      <c r="H348" s="7">
        <v>0.97</v>
      </c>
    </row>
    <row r="349" spans="1:8">
      <c r="A349" s="10"/>
      <c r="B349" s="5" t="s">
        <v>892</v>
      </c>
      <c r="C349" s="5" t="s">
        <v>893</v>
      </c>
      <c r="D349" s="7">
        <v>3966</v>
      </c>
      <c r="E349" s="5" t="s">
        <v>879</v>
      </c>
      <c r="F349" s="5" t="s">
        <v>880</v>
      </c>
      <c r="G349" s="7">
        <v>0</v>
      </c>
      <c r="H349" s="7">
        <v>0.82</v>
      </c>
    </row>
    <row r="350" spans="1:8">
      <c r="A350" s="10"/>
      <c r="B350" s="5" t="s">
        <v>892</v>
      </c>
      <c r="C350" s="5" t="s">
        <v>894</v>
      </c>
      <c r="D350" s="7">
        <v>3987</v>
      </c>
      <c r="E350" s="5" t="s">
        <v>895</v>
      </c>
      <c r="F350" s="5" t="s">
        <v>896</v>
      </c>
      <c r="G350" s="7">
        <v>0</v>
      </c>
      <c r="H350" s="7">
        <v>0.84</v>
      </c>
    </row>
    <row r="351" spans="1:8">
      <c r="A351" s="10"/>
      <c r="B351" s="5" t="s">
        <v>855</v>
      </c>
      <c r="C351" s="5" t="s">
        <v>856</v>
      </c>
      <c r="D351" s="7">
        <v>349</v>
      </c>
      <c r="E351" s="5" t="s">
        <v>857</v>
      </c>
      <c r="F351" s="5" t="s">
        <v>858</v>
      </c>
      <c r="G351" s="7">
        <v>1E-8</v>
      </c>
      <c r="H351" s="7">
        <v>0.85</v>
      </c>
    </row>
    <row r="352" spans="1:8">
      <c r="A352" s="10"/>
      <c r="B352" s="5" t="s">
        <v>859</v>
      </c>
      <c r="C352" s="5" t="s">
        <v>860</v>
      </c>
      <c r="D352" s="7">
        <v>3377</v>
      </c>
      <c r="E352" s="5" t="s">
        <v>861</v>
      </c>
      <c r="F352" s="5" t="s">
        <v>862</v>
      </c>
      <c r="G352" s="7">
        <v>0</v>
      </c>
      <c r="H352" s="7">
        <v>0.87</v>
      </c>
    </row>
    <row r="353" spans="1:8">
      <c r="A353" s="10"/>
      <c r="B353" s="5" t="s">
        <v>863</v>
      </c>
      <c r="C353" s="5" t="s">
        <v>864</v>
      </c>
      <c r="D353" s="7">
        <v>3011</v>
      </c>
      <c r="E353" s="5" t="s">
        <v>865</v>
      </c>
      <c r="F353" s="5" t="s">
        <v>866</v>
      </c>
      <c r="G353" s="7">
        <v>0</v>
      </c>
      <c r="H353" s="7">
        <v>0.96</v>
      </c>
    </row>
    <row r="354" spans="1:8">
      <c r="A354" s="10"/>
      <c r="B354" s="5" t="s">
        <v>863</v>
      </c>
      <c r="C354" s="5" t="s">
        <v>867</v>
      </c>
      <c r="D354" s="7">
        <v>3855</v>
      </c>
      <c r="E354" s="5" t="s">
        <v>868</v>
      </c>
      <c r="F354" s="5" t="s">
        <v>869</v>
      </c>
      <c r="G354" s="7">
        <v>0</v>
      </c>
      <c r="H354" s="7">
        <v>0.97</v>
      </c>
    </row>
    <row r="355" spans="1:8">
      <c r="A355" s="10"/>
      <c r="B355" s="5" t="s">
        <v>863</v>
      </c>
      <c r="C355" s="5" t="s">
        <v>870</v>
      </c>
      <c r="D355" s="7">
        <v>3870</v>
      </c>
      <c r="E355" s="5" t="s">
        <v>865</v>
      </c>
      <c r="F355" s="5" t="s">
        <v>866</v>
      </c>
      <c r="G355" s="7">
        <v>0</v>
      </c>
      <c r="H355" s="7">
        <v>0.96</v>
      </c>
    </row>
    <row r="356" spans="1:8">
      <c r="A356" s="10"/>
      <c r="B356" s="5" t="s">
        <v>863</v>
      </c>
      <c r="C356" s="5" t="s">
        <v>871</v>
      </c>
      <c r="D356" s="7">
        <v>605</v>
      </c>
      <c r="E356" s="5" t="s">
        <v>872</v>
      </c>
      <c r="F356" s="5" t="s">
        <v>873</v>
      </c>
      <c r="G356" s="7">
        <v>0</v>
      </c>
      <c r="H356" s="7">
        <v>1</v>
      </c>
    </row>
    <row r="357" spans="1:8">
      <c r="A357" s="10"/>
      <c r="B357" s="5" t="s">
        <v>874</v>
      </c>
      <c r="C357" s="5" t="s">
        <v>875</v>
      </c>
      <c r="D357" s="7">
        <v>1333</v>
      </c>
      <c r="E357" s="5" t="s">
        <v>876</v>
      </c>
      <c r="F357" s="5" t="s">
        <v>877</v>
      </c>
      <c r="G357" s="7">
        <v>0</v>
      </c>
      <c r="H357" s="7">
        <v>0.95</v>
      </c>
    </row>
    <row r="358" spans="1:8">
      <c r="A358" s="10"/>
      <c r="B358" s="5" t="s">
        <v>874</v>
      </c>
      <c r="C358" s="5" t="s">
        <v>878</v>
      </c>
      <c r="D358" s="7">
        <v>2778</v>
      </c>
      <c r="E358" s="5" t="s">
        <v>879</v>
      </c>
      <c r="F358" s="5" t="s">
        <v>880</v>
      </c>
      <c r="G358" s="7">
        <v>0</v>
      </c>
      <c r="H358" s="7">
        <v>0.95</v>
      </c>
    </row>
    <row r="359" spans="1:8">
      <c r="A359" s="10"/>
      <c r="B359" s="5" t="s">
        <v>874</v>
      </c>
      <c r="C359" s="5" t="s">
        <v>881</v>
      </c>
      <c r="D359" s="7">
        <v>2697</v>
      </c>
      <c r="E359" s="5" t="s">
        <v>879</v>
      </c>
      <c r="F359" s="5" t="s">
        <v>880</v>
      </c>
      <c r="G359" s="7">
        <v>0</v>
      </c>
      <c r="H359" s="7">
        <v>0.95</v>
      </c>
    </row>
    <row r="360" spans="1:8">
      <c r="A360" s="10"/>
      <c r="B360" s="5" t="s">
        <v>874</v>
      </c>
      <c r="C360" s="5" t="s">
        <v>882</v>
      </c>
      <c r="D360" s="7">
        <v>1479</v>
      </c>
      <c r="E360" s="5" t="s">
        <v>876</v>
      </c>
      <c r="F360" s="5" t="s">
        <v>877</v>
      </c>
      <c r="G360" s="7">
        <v>0</v>
      </c>
      <c r="H360" s="7">
        <v>0.95</v>
      </c>
    </row>
    <row r="361" spans="1:8">
      <c r="A361" s="10"/>
      <c r="B361" s="5" t="s">
        <v>874</v>
      </c>
      <c r="C361" s="5" t="s">
        <v>883</v>
      </c>
      <c r="D361" s="7">
        <v>2732</v>
      </c>
      <c r="E361" s="5" t="s">
        <v>879</v>
      </c>
      <c r="F361" s="5" t="s">
        <v>880</v>
      </c>
      <c r="G361" s="7">
        <v>0</v>
      </c>
      <c r="H361" s="7">
        <v>0.95</v>
      </c>
    </row>
    <row r="362" spans="1:8">
      <c r="A362" s="10"/>
      <c r="B362" s="5" t="s">
        <v>874</v>
      </c>
      <c r="C362" s="5" t="s">
        <v>884</v>
      </c>
      <c r="D362" s="7">
        <v>1165</v>
      </c>
      <c r="E362" s="5" t="s">
        <v>876</v>
      </c>
      <c r="F362" s="5" t="s">
        <v>877</v>
      </c>
      <c r="G362" s="7">
        <v>0</v>
      </c>
      <c r="H362" s="7">
        <v>0.93</v>
      </c>
    </row>
    <row r="363" spans="1:8">
      <c r="A363" s="10"/>
      <c r="B363" s="5" t="s">
        <v>874</v>
      </c>
      <c r="C363" s="5" t="s">
        <v>885</v>
      </c>
      <c r="D363" s="7">
        <v>847</v>
      </c>
      <c r="E363" s="5" t="s">
        <v>886</v>
      </c>
      <c r="F363" s="5" t="s">
        <v>887</v>
      </c>
      <c r="G363" s="7">
        <v>3.9999999999999999E-12</v>
      </c>
      <c r="H363" s="7">
        <v>0.85</v>
      </c>
    </row>
    <row r="364" spans="1:8">
      <c r="A364" s="10"/>
      <c r="B364" s="5" t="s">
        <v>874</v>
      </c>
      <c r="C364" s="5" t="s">
        <v>888</v>
      </c>
      <c r="D364" s="7">
        <v>2826</v>
      </c>
      <c r="E364" s="5" t="s">
        <v>879</v>
      </c>
      <c r="F364" s="5" t="s">
        <v>880</v>
      </c>
      <c r="G364" s="7">
        <v>0</v>
      </c>
      <c r="H364" s="7">
        <v>0.95</v>
      </c>
    </row>
    <row r="365" spans="1:8">
      <c r="A365" s="10"/>
      <c r="B365" s="5" t="s">
        <v>874</v>
      </c>
      <c r="C365" s="5" t="s">
        <v>889</v>
      </c>
      <c r="D365" s="7">
        <v>2807</v>
      </c>
      <c r="E365" s="5" t="s">
        <v>879</v>
      </c>
      <c r="F365" s="5" t="s">
        <v>880</v>
      </c>
      <c r="G365" s="7">
        <v>0</v>
      </c>
      <c r="H365" s="7">
        <v>0.95</v>
      </c>
    </row>
    <row r="366" spans="1:8">
      <c r="A366" s="10"/>
      <c r="B366" s="5" t="s">
        <v>890</v>
      </c>
      <c r="C366" s="5" t="s">
        <v>891</v>
      </c>
      <c r="D366" s="7">
        <v>1334</v>
      </c>
      <c r="E366" s="5" t="s">
        <v>876</v>
      </c>
      <c r="F366" s="5" t="s">
        <v>877</v>
      </c>
      <c r="G366" s="7">
        <v>0</v>
      </c>
      <c r="H366" s="7">
        <v>0.97</v>
      </c>
    </row>
    <row r="367" spans="1:8">
      <c r="A367" s="10"/>
      <c r="B367" s="5" t="s">
        <v>892</v>
      </c>
      <c r="C367" s="5" t="s">
        <v>893</v>
      </c>
      <c r="D367" s="7">
        <v>3966</v>
      </c>
      <c r="E367" s="5" t="s">
        <v>879</v>
      </c>
      <c r="F367" s="5" t="s">
        <v>880</v>
      </c>
      <c r="G367" s="7">
        <v>0</v>
      </c>
      <c r="H367" s="7">
        <v>0.82</v>
      </c>
    </row>
    <row r="368" spans="1:8">
      <c r="A368" s="11"/>
      <c r="B368" s="5" t="s">
        <v>892</v>
      </c>
      <c r="C368" s="5" t="s">
        <v>894</v>
      </c>
      <c r="D368" s="7">
        <v>3987</v>
      </c>
      <c r="E368" s="5" t="s">
        <v>895</v>
      </c>
      <c r="F368" s="5" t="s">
        <v>896</v>
      </c>
      <c r="G368" s="7">
        <v>0</v>
      </c>
      <c r="H368" s="7">
        <v>0.84</v>
      </c>
    </row>
    <row r="369" spans="1:8">
      <c r="A369" s="9" t="s">
        <v>897</v>
      </c>
      <c r="B369" s="5" t="s">
        <v>898</v>
      </c>
      <c r="C369" s="5" t="s">
        <v>899</v>
      </c>
      <c r="D369" s="7">
        <v>1908</v>
      </c>
      <c r="E369" s="5" t="s">
        <v>900</v>
      </c>
      <c r="F369" s="5" t="s">
        <v>901</v>
      </c>
      <c r="G369" s="7">
        <v>0</v>
      </c>
      <c r="H369" s="7">
        <v>1</v>
      </c>
    </row>
    <row r="370" spans="1:8">
      <c r="A370" s="10" t="s">
        <v>897</v>
      </c>
      <c r="B370" s="5" t="s">
        <v>902</v>
      </c>
      <c r="C370" s="5" t="s">
        <v>903</v>
      </c>
      <c r="D370" s="7">
        <v>2508</v>
      </c>
      <c r="E370" s="5" t="s">
        <v>904</v>
      </c>
      <c r="F370" s="5" t="s">
        <v>905</v>
      </c>
      <c r="G370" s="7">
        <v>0</v>
      </c>
      <c r="H370" s="7">
        <v>0.99</v>
      </c>
    </row>
    <row r="371" spans="1:8">
      <c r="A371" s="10" t="s">
        <v>897</v>
      </c>
      <c r="B371" s="5" t="s">
        <v>898</v>
      </c>
      <c r="C371" s="5" t="s">
        <v>899</v>
      </c>
      <c r="D371" s="7">
        <v>1908</v>
      </c>
      <c r="E371" s="5" t="s">
        <v>900</v>
      </c>
      <c r="F371" s="5" t="s">
        <v>901</v>
      </c>
      <c r="G371" s="7">
        <v>0</v>
      </c>
      <c r="H371" s="7">
        <v>1</v>
      </c>
    </row>
    <row r="372" spans="1:8">
      <c r="A372" s="10" t="s">
        <v>897</v>
      </c>
      <c r="B372" s="5" t="s">
        <v>902</v>
      </c>
      <c r="C372" s="5" t="s">
        <v>903</v>
      </c>
      <c r="D372" s="7">
        <v>2508</v>
      </c>
      <c r="E372" s="5" t="s">
        <v>904</v>
      </c>
      <c r="F372" s="5" t="s">
        <v>905</v>
      </c>
      <c r="G372" s="7">
        <v>0</v>
      </c>
      <c r="H372" s="7">
        <v>0.99</v>
      </c>
    </row>
    <row r="373" spans="1:8">
      <c r="A373" s="9" t="s">
        <v>906</v>
      </c>
      <c r="B373" s="5" t="s">
        <v>907</v>
      </c>
      <c r="C373" s="5" t="s">
        <v>908</v>
      </c>
      <c r="D373" s="7">
        <v>1500</v>
      </c>
      <c r="E373" s="5" t="s">
        <v>909</v>
      </c>
      <c r="F373" s="5" t="s">
        <v>910</v>
      </c>
      <c r="G373" s="7">
        <v>0</v>
      </c>
      <c r="H373" s="7">
        <v>1</v>
      </c>
    </row>
    <row r="374" spans="1:8">
      <c r="A374" s="10" t="s">
        <v>906</v>
      </c>
      <c r="B374" s="5" t="s">
        <v>907</v>
      </c>
      <c r="C374" s="5" t="s">
        <v>908</v>
      </c>
      <c r="D374" s="7">
        <v>1500</v>
      </c>
      <c r="E374" s="5" t="s">
        <v>909</v>
      </c>
      <c r="F374" s="5" t="s">
        <v>910</v>
      </c>
      <c r="G374" s="7">
        <v>0</v>
      </c>
      <c r="H374" s="7">
        <v>1</v>
      </c>
    </row>
    <row r="375" spans="1:8">
      <c r="A375" s="9" t="s">
        <v>911</v>
      </c>
      <c r="B375" s="5" t="s">
        <v>912</v>
      </c>
      <c r="C375" s="5" t="s">
        <v>913</v>
      </c>
      <c r="D375" s="7">
        <v>1964</v>
      </c>
      <c r="E375" s="5" t="s">
        <v>914</v>
      </c>
      <c r="F375" s="5" t="s">
        <v>915</v>
      </c>
      <c r="G375" s="7">
        <v>0</v>
      </c>
      <c r="H375" s="7">
        <v>1</v>
      </c>
    </row>
    <row r="376" spans="1:8">
      <c r="A376" s="10" t="s">
        <v>911</v>
      </c>
      <c r="B376" s="5" t="s">
        <v>916</v>
      </c>
      <c r="C376" s="5" t="s">
        <v>917</v>
      </c>
      <c r="D376" s="7">
        <v>640</v>
      </c>
      <c r="E376" s="5" t="s">
        <v>918</v>
      </c>
      <c r="F376" s="5" t="s">
        <v>919</v>
      </c>
      <c r="G376" s="7">
        <v>5.9999999999999995E-8</v>
      </c>
      <c r="H376" s="7">
        <v>1</v>
      </c>
    </row>
    <row r="377" spans="1:8">
      <c r="A377" s="10" t="s">
        <v>911</v>
      </c>
      <c r="B377" s="5" t="s">
        <v>920</v>
      </c>
      <c r="C377" s="5" t="s">
        <v>921</v>
      </c>
      <c r="D377" s="7">
        <v>972</v>
      </c>
      <c r="E377" s="5" t="s">
        <v>922</v>
      </c>
      <c r="F377" s="5" t="s">
        <v>923</v>
      </c>
      <c r="G377" s="7">
        <v>0</v>
      </c>
      <c r="H377" s="7">
        <v>1</v>
      </c>
    </row>
    <row r="378" spans="1:8">
      <c r="A378" s="10" t="s">
        <v>911</v>
      </c>
      <c r="B378" s="5" t="s">
        <v>924</v>
      </c>
      <c r="C378" s="5" t="s">
        <v>925</v>
      </c>
      <c r="D378" s="7">
        <v>2088</v>
      </c>
      <c r="E378" s="5" t="s">
        <v>926</v>
      </c>
      <c r="F378" s="5" t="s">
        <v>927</v>
      </c>
      <c r="G378" s="7">
        <v>2.0000000000000001E-26</v>
      </c>
      <c r="H378" s="7">
        <v>0.96</v>
      </c>
    </row>
    <row r="379" spans="1:8">
      <c r="A379" s="10" t="s">
        <v>911</v>
      </c>
      <c r="B379" s="5" t="s">
        <v>912</v>
      </c>
      <c r="C379" s="5" t="s">
        <v>913</v>
      </c>
      <c r="D379" s="7">
        <v>1964</v>
      </c>
      <c r="E379" s="5" t="s">
        <v>914</v>
      </c>
      <c r="F379" s="5" t="s">
        <v>915</v>
      </c>
      <c r="G379" s="7">
        <v>0</v>
      </c>
      <c r="H379" s="7">
        <v>1</v>
      </c>
    </row>
    <row r="380" spans="1:8">
      <c r="A380" s="10" t="s">
        <v>911</v>
      </c>
      <c r="B380" s="5" t="s">
        <v>916</v>
      </c>
      <c r="C380" s="5" t="s">
        <v>917</v>
      </c>
      <c r="D380" s="7">
        <v>640</v>
      </c>
      <c r="E380" s="5" t="s">
        <v>918</v>
      </c>
      <c r="F380" s="5" t="s">
        <v>919</v>
      </c>
      <c r="G380" s="7">
        <v>5.9999999999999995E-8</v>
      </c>
      <c r="H380" s="7">
        <v>1</v>
      </c>
    </row>
    <row r="381" spans="1:8">
      <c r="A381" s="10" t="s">
        <v>911</v>
      </c>
      <c r="B381" s="5" t="s">
        <v>920</v>
      </c>
      <c r="C381" s="5" t="s">
        <v>921</v>
      </c>
      <c r="D381" s="7">
        <v>972</v>
      </c>
      <c r="E381" s="5" t="s">
        <v>922</v>
      </c>
      <c r="F381" s="5" t="s">
        <v>923</v>
      </c>
      <c r="G381" s="7">
        <v>0</v>
      </c>
      <c r="H381" s="7">
        <v>1</v>
      </c>
    </row>
    <row r="382" spans="1:8">
      <c r="A382" s="10" t="s">
        <v>911</v>
      </c>
      <c r="B382" s="5" t="s">
        <v>924</v>
      </c>
      <c r="C382" s="5" t="s">
        <v>925</v>
      </c>
      <c r="D382" s="7">
        <v>2088</v>
      </c>
      <c r="E382" s="5" t="s">
        <v>926</v>
      </c>
      <c r="F382" s="5" t="s">
        <v>927</v>
      </c>
      <c r="G382" s="7">
        <v>2.0000000000000001E-26</v>
      </c>
      <c r="H382" s="7">
        <v>0.96</v>
      </c>
    </row>
    <row r="383" spans="1:8">
      <c r="A383" s="9" t="s">
        <v>928</v>
      </c>
      <c r="B383" s="5" t="s">
        <v>929</v>
      </c>
      <c r="C383" s="5" t="s">
        <v>930</v>
      </c>
      <c r="D383" s="7">
        <v>454</v>
      </c>
      <c r="E383" s="5" t="s">
        <v>931</v>
      </c>
      <c r="F383" s="5" t="s">
        <v>932</v>
      </c>
      <c r="G383" s="7">
        <v>2.0000000000000001E-37</v>
      </c>
      <c r="H383" s="7">
        <v>0.79</v>
      </c>
    </row>
    <row r="384" spans="1:8">
      <c r="A384" s="10" t="s">
        <v>928</v>
      </c>
      <c r="B384" s="5" t="s">
        <v>929</v>
      </c>
      <c r="C384" s="5" t="s">
        <v>933</v>
      </c>
      <c r="D384" s="7">
        <v>1018</v>
      </c>
      <c r="E384" s="5" t="s">
        <v>934</v>
      </c>
      <c r="F384" s="5" t="s">
        <v>935</v>
      </c>
      <c r="G384" s="7">
        <v>0</v>
      </c>
      <c r="H384" s="7">
        <v>0.84</v>
      </c>
    </row>
    <row r="385" spans="1:8">
      <c r="A385" s="10" t="s">
        <v>928</v>
      </c>
      <c r="B385" s="5" t="s">
        <v>936</v>
      </c>
      <c r="C385" s="5" t="s">
        <v>937</v>
      </c>
      <c r="D385" s="7">
        <v>2651</v>
      </c>
      <c r="E385" s="5" t="s">
        <v>938</v>
      </c>
      <c r="F385" s="5" t="s">
        <v>939</v>
      </c>
      <c r="G385" s="7">
        <v>0</v>
      </c>
      <c r="H385" s="7">
        <v>0.75</v>
      </c>
    </row>
    <row r="386" spans="1:8">
      <c r="A386" s="10" t="s">
        <v>928</v>
      </c>
      <c r="B386" s="5" t="s">
        <v>940</v>
      </c>
      <c r="C386" s="5" t="s">
        <v>941</v>
      </c>
      <c r="D386" s="7">
        <v>3453</v>
      </c>
      <c r="E386" s="5" t="s">
        <v>942</v>
      </c>
      <c r="F386" s="5" t="s">
        <v>943</v>
      </c>
      <c r="G386" s="7">
        <v>0</v>
      </c>
      <c r="H386" s="7">
        <v>0.98</v>
      </c>
    </row>
    <row r="387" spans="1:8">
      <c r="A387" s="10" t="s">
        <v>928</v>
      </c>
      <c r="B387" s="5" t="s">
        <v>944</v>
      </c>
      <c r="C387" s="5" t="s">
        <v>945</v>
      </c>
      <c r="D387" s="7">
        <v>2227</v>
      </c>
      <c r="E387" s="5" t="s">
        <v>946</v>
      </c>
      <c r="F387" s="5" t="s">
        <v>947</v>
      </c>
      <c r="G387" s="7">
        <v>0</v>
      </c>
      <c r="H387" s="7">
        <v>0.88</v>
      </c>
    </row>
    <row r="388" spans="1:8">
      <c r="A388" s="10" t="s">
        <v>928</v>
      </c>
      <c r="B388" s="5" t="s">
        <v>948</v>
      </c>
      <c r="C388" s="5" t="s">
        <v>949</v>
      </c>
      <c r="D388" s="7">
        <v>710</v>
      </c>
      <c r="E388" s="5" t="s">
        <v>950</v>
      </c>
      <c r="F388" s="5" t="s">
        <v>951</v>
      </c>
      <c r="G388" s="7">
        <v>0</v>
      </c>
      <c r="H388" s="7">
        <v>0.77</v>
      </c>
    </row>
    <row r="389" spans="1:8">
      <c r="A389" s="9" t="s">
        <v>952</v>
      </c>
      <c r="B389" s="5" t="s">
        <v>953</v>
      </c>
      <c r="C389" s="5" t="s">
        <v>954</v>
      </c>
      <c r="D389" s="7">
        <v>416</v>
      </c>
      <c r="E389" s="5" t="s">
        <v>955</v>
      </c>
      <c r="F389" s="5" t="s">
        <v>369</v>
      </c>
      <c r="G389" s="7">
        <v>0</v>
      </c>
      <c r="H389" s="7">
        <v>0.92</v>
      </c>
    </row>
    <row r="390" spans="1:8">
      <c r="A390" s="10" t="s">
        <v>952</v>
      </c>
      <c r="B390" s="5" t="s">
        <v>956</v>
      </c>
      <c r="C390" s="5" t="s">
        <v>957</v>
      </c>
      <c r="D390" s="7">
        <v>1561</v>
      </c>
      <c r="E390" s="5" t="s">
        <v>958</v>
      </c>
      <c r="F390" s="5" t="s">
        <v>959</v>
      </c>
      <c r="G390" s="7">
        <v>0</v>
      </c>
      <c r="H390" s="7">
        <v>1</v>
      </c>
    </row>
    <row r="391" spans="1:8">
      <c r="A391" s="10" t="s">
        <v>952</v>
      </c>
      <c r="B391" s="5" t="s">
        <v>960</v>
      </c>
      <c r="C391" s="5" t="s">
        <v>961</v>
      </c>
      <c r="D391" s="7">
        <v>1560</v>
      </c>
      <c r="E391" s="5" t="s">
        <v>962</v>
      </c>
      <c r="F391" s="5" t="s">
        <v>963</v>
      </c>
      <c r="G391" s="7">
        <v>0</v>
      </c>
      <c r="H391" s="7">
        <v>0.99</v>
      </c>
    </row>
    <row r="392" spans="1:8">
      <c r="A392" s="10" t="s">
        <v>952</v>
      </c>
      <c r="B392" s="5" t="s">
        <v>964</v>
      </c>
      <c r="C392" s="5" t="s">
        <v>965</v>
      </c>
      <c r="D392" s="7">
        <v>1067</v>
      </c>
      <c r="E392" s="5" t="s">
        <v>966</v>
      </c>
      <c r="F392" s="5" t="s">
        <v>967</v>
      </c>
      <c r="G392" s="7">
        <v>0</v>
      </c>
      <c r="H392" s="7">
        <v>0.99</v>
      </c>
    </row>
    <row r="393" spans="1:8">
      <c r="A393" s="10" t="s">
        <v>952</v>
      </c>
      <c r="B393" s="5" t="s">
        <v>968</v>
      </c>
      <c r="C393" s="5" t="s">
        <v>969</v>
      </c>
      <c r="D393" s="7">
        <v>500</v>
      </c>
      <c r="E393" s="5" t="s">
        <v>970</v>
      </c>
      <c r="F393" s="5" t="s">
        <v>971</v>
      </c>
      <c r="G393" s="7">
        <v>1E-41</v>
      </c>
      <c r="H393" s="7">
        <v>1</v>
      </c>
    </row>
    <row r="394" spans="1:8">
      <c r="A394" s="10" t="s">
        <v>952</v>
      </c>
      <c r="B394" s="5" t="s">
        <v>972</v>
      </c>
      <c r="C394" s="5" t="s">
        <v>973</v>
      </c>
      <c r="D394" s="7">
        <v>355</v>
      </c>
      <c r="E394" s="5" t="s">
        <v>974</v>
      </c>
      <c r="F394" s="5" t="s">
        <v>975</v>
      </c>
      <c r="G394" s="7">
        <v>3.0000000000000002E-40</v>
      </c>
      <c r="H394" s="7">
        <v>0.99</v>
      </c>
    </row>
    <row r="395" spans="1:8">
      <c r="A395" s="10" t="s">
        <v>952</v>
      </c>
      <c r="B395" s="5" t="s">
        <v>976</v>
      </c>
      <c r="C395" s="5" t="s">
        <v>977</v>
      </c>
      <c r="D395" s="7">
        <v>1922</v>
      </c>
      <c r="E395" s="5" t="s">
        <v>978</v>
      </c>
      <c r="F395" s="5" t="s">
        <v>979</v>
      </c>
      <c r="G395" s="7">
        <v>0</v>
      </c>
      <c r="H395" s="7">
        <v>0.99</v>
      </c>
    </row>
    <row r="396" spans="1:8">
      <c r="A396" s="10" t="s">
        <v>952</v>
      </c>
      <c r="B396" s="5" t="s">
        <v>976</v>
      </c>
      <c r="C396" s="5" t="s">
        <v>980</v>
      </c>
      <c r="D396" s="7">
        <v>1788</v>
      </c>
      <c r="E396" s="5" t="s">
        <v>955</v>
      </c>
      <c r="F396" s="5" t="s">
        <v>369</v>
      </c>
      <c r="G396" s="7">
        <v>0</v>
      </c>
      <c r="H396" s="7">
        <v>0.9</v>
      </c>
    </row>
    <row r="397" spans="1:8">
      <c r="A397" s="10" t="s">
        <v>952</v>
      </c>
      <c r="B397" s="5" t="s">
        <v>953</v>
      </c>
      <c r="C397" s="5" t="s">
        <v>954</v>
      </c>
      <c r="D397" s="7">
        <v>416</v>
      </c>
      <c r="E397" s="5" t="s">
        <v>955</v>
      </c>
      <c r="F397" s="5" t="s">
        <v>369</v>
      </c>
      <c r="G397" s="7">
        <v>0</v>
      </c>
      <c r="H397" s="7">
        <v>0.92</v>
      </c>
    </row>
    <row r="398" spans="1:8">
      <c r="A398" s="10" t="s">
        <v>952</v>
      </c>
      <c r="B398" s="5" t="s">
        <v>956</v>
      </c>
      <c r="C398" s="5" t="s">
        <v>957</v>
      </c>
      <c r="D398" s="7">
        <v>1561</v>
      </c>
      <c r="E398" s="5" t="s">
        <v>958</v>
      </c>
      <c r="F398" s="5" t="s">
        <v>959</v>
      </c>
      <c r="G398" s="7">
        <v>0</v>
      </c>
      <c r="H398" s="7">
        <v>1</v>
      </c>
    </row>
    <row r="399" spans="1:8">
      <c r="A399" s="10" t="s">
        <v>952</v>
      </c>
      <c r="B399" s="5" t="s">
        <v>960</v>
      </c>
      <c r="C399" s="5" t="s">
        <v>961</v>
      </c>
      <c r="D399" s="7">
        <v>1560</v>
      </c>
      <c r="E399" s="5" t="s">
        <v>962</v>
      </c>
      <c r="F399" s="5" t="s">
        <v>963</v>
      </c>
      <c r="G399" s="7">
        <v>0</v>
      </c>
      <c r="H399" s="7">
        <v>0.99</v>
      </c>
    </row>
    <row r="400" spans="1:8">
      <c r="A400" s="10" t="s">
        <v>952</v>
      </c>
      <c r="B400" s="5" t="s">
        <v>964</v>
      </c>
      <c r="C400" s="5" t="s">
        <v>965</v>
      </c>
      <c r="D400" s="7">
        <v>1067</v>
      </c>
      <c r="E400" s="5" t="s">
        <v>966</v>
      </c>
      <c r="F400" s="5" t="s">
        <v>967</v>
      </c>
      <c r="G400" s="7">
        <v>0</v>
      </c>
      <c r="H400" s="7">
        <v>0.99</v>
      </c>
    </row>
    <row r="401" spans="1:8">
      <c r="A401" s="10" t="s">
        <v>952</v>
      </c>
      <c r="B401" s="5" t="s">
        <v>968</v>
      </c>
      <c r="C401" s="5" t="s">
        <v>969</v>
      </c>
      <c r="D401" s="7">
        <v>500</v>
      </c>
      <c r="E401" s="5" t="s">
        <v>970</v>
      </c>
      <c r="F401" s="5" t="s">
        <v>971</v>
      </c>
      <c r="G401" s="7">
        <v>1E-41</v>
      </c>
      <c r="H401" s="7">
        <v>1</v>
      </c>
    </row>
    <row r="402" spans="1:8">
      <c r="A402" s="10" t="s">
        <v>952</v>
      </c>
      <c r="B402" s="5" t="s">
        <v>972</v>
      </c>
      <c r="C402" s="5" t="s">
        <v>973</v>
      </c>
      <c r="D402" s="7">
        <v>355</v>
      </c>
      <c r="E402" s="5" t="s">
        <v>974</v>
      </c>
      <c r="F402" s="5" t="s">
        <v>975</v>
      </c>
      <c r="G402" s="7">
        <v>3.0000000000000002E-40</v>
      </c>
      <c r="H402" s="7">
        <v>0.99</v>
      </c>
    </row>
    <row r="403" spans="1:8">
      <c r="A403" s="10" t="s">
        <v>952</v>
      </c>
      <c r="B403" s="5" t="s">
        <v>976</v>
      </c>
      <c r="C403" s="5" t="s">
        <v>977</v>
      </c>
      <c r="D403" s="7">
        <v>1922</v>
      </c>
      <c r="E403" s="5" t="s">
        <v>978</v>
      </c>
      <c r="F403" s="5" t="s">
        <v>979</v>
      </c>
      <c r="G403" s="7">
        <v>0</v>
      </c>
      <c r="H403" s="7">
        <v>0.99</v>
      </c>
    </row>
    <row r="404" spans="1:8">
      <c r="A404" s="10" t="s">
        <v>952</v>
      </c>
      <c r="B404" s="5" t="s">
        <v>976</v>
      </c>
      <c r="C404" s="5" t="s">
        <v>980</v>
      </c>
      <c r="D404" s="7">
        <v>1788</v>
      </c>
      <c r="E404" s="5" t="s">
        <v>955</v>
      </c>
      <c r="F404" s="5" t="s">
        <v>369</v>
      </c>
      <c r="G404" s="7">
        <v>0</v>
      </c>
      <c r="H404" s="7">
        <v>0.9</v>
      </c>
    </row>
    <row r="405" spans="1:8">
      <c r="A405" s="9" t="s">
        <v>981</v>
      </c>
      <c r="B405" s="5" t="s">
        <v>982</v>
      </c>
      <c r="C405" s="5" t="s">
        <v>983</v>
      </c>
      <c r="D405" s="7">
        <v>4843</v>
      </c>
      <c r="E405" s="5" t="s">
        <v>984</v>
      </c>
      <c r="F405" s="5" t="s">
        <v>985</v>
      </c>
      <c r="G405" s="7">
        <v>0</v>
      </c>
      <c r="H405" s="7">
        <v>0.97</v>
      </c>
    </row>
    <row r="406" spans="1:8">
      <c r="A406" s="10" t="s">
        <v>981</v>
      </c>
      <c r="B406" s="5" t="s">
        <v>986</v>
      </c>
      <c r="C406" s="5" t="s">
        <v>987</v>
      </c>
      <c r="D406" s="7">
        <v>1414</v>
      </c>
      <c r="E406" s="5" t="s">
        <v>988</v>
      </c>
      <c r="F406" s="5" t="s">
        <v>989</v>
      </c>
      <c r="G406" s="7">
        <v>0</v>
      </c>
      <c r="H406" s="7">
        <v>0.89</v>
      </c>
    </row>
    <row r="407" spans="1:8">
      <c r="A407" s="10" t="s">
        <v>981</v>
      </c>
      <c r="B407" s="5" t="s">
        <v>986</v>
      </c>
      <c r="C407" s="5" t="s">
        <v>990</v>
      </c>
      <c r="D407" s="7">
        <v>1508</v>
      </c>
      <c r="E407" s="5" t="s">
        <v>988</v>
      </c>
      <c r="F407" s="5" t="s">
        <v>989</v>
      </c>
      <c r="G407" s="7">
        <v>0</v>
      </c>
      <c r="H407" s="7">
        <v>0.9</v>
      </c>
    </row>
    <row r="408" spans="1:8">
      <c r="A408" s="10" t="s">
        <v>981</v>
      </c>
      <c r="B408" s="5" t="s">
        <v>991</v>
      </c>
      <c r="C408" s="5" t="s">
        <v>992</v>
      </c>
      <c r="D408" s="7">
        <v>523</v>
      </c>
      <c r="E408" s="5" t="s">
        <v>993</v>
      </c>
      <c r="F408" s="5" t="s">
        <v>994</v>
      </c>
      <c r="G408" s="7">
        <v>0</v>
      </c>
      <c r="H408" s="7">
        <v>0.94</v>
      </c>
    </row>
    <row r="409" spans="1:8">
      <c r="A409" s="10" t="s">
        <v>981</v>
      </c>
      <c r="B409" s="5" t="s">
        <v>995</v>
      </c>
      <c r="C409" s="5" t="s">
        <v>996</v>
      </c>
      <c r="D409" s="7">
        <v>1050</v>
      </c>
      <c r="E409" s="5" t="s">
        <v>993</v>
      </c>
      <c r="F409" s="5" t="s">
        <v>994</v>
      </c>
      <c r="G409" s="7">
        <v>0</v>
      </c>
      <c r="H409" s="7">
        <v>0.99</v>
      </c>
    </row>
    <row r="410" spans="1:8">
      <c r="A410" s="10" t="s">
        <v>981</v>
      </c>
      <c r="B410" s="5" t="s">
        <v>997</v>
      </c>
      <c r="C410" s="5" t="s">
        <v>998</v>
      </c>
      <c r="D410" s="7">
        <v>2240</v>
      </c>
      <c r="E410" s="5" t="s">
        <v>993</v>
      </c>
      <c r="F410" s="5" t="s">
        <v>994</v>
      </c>
      <c r="G410" s="7">
        <v>0</v>
      </c>
      <c r="H410" s="7">
        <v>0.92</v>
      </c>
    </row>
    <row r="411" spans="1:8">
      <c r="A411" s="10" t="s">
        <v>981</v>
      </c>
      <c r="B411" s="5" t="s">
        <v>997</v>
      </c>
      <c r="C411" s="5" t="s">
        <v>999</v>
      </c>
      <c r="D411" s="7">
        <v>2226</v>
      </c>
      <c r="E411" s="5" t="s">
        <v>993</v>
      </c>
      <c r="F411" s="5" t="s">
        <v>994</v>
      </c>
      <c r="G411" s="7">
        <v>0</v>
      </c>
      <c r="H411" s="7">
        <v>0.93</v>
      </c>
    </row>
    <row r="412" spans="1:8">
      <c r="A412" s="10" t="s">
        <v>981</v>
      </c>
      <c r="B412" s="5" t="s">
        <v>982</v>
      </c>
      <c r="C412" s="5" t="s">
        <v>983</v>
      </c>
      <c r="D412" s="7">
        <v>4843</v>
      </c>
      <c r="E412" s="5" t="s">
        <v>984</v>
      </c>
      <c r="F412" s="5" t="s">
        <v>985</v>
      </c>
      <c r="G412" s="7">
        <v>0</v>
      </c>
      <c r="H412" s="7">
        <v>0.97</v>
      </c>
    </row>
    <row r="413" spans="1:8">
      <c r="A413" s="10" t="s">
        <v>981</v>
      </c>
      <c r="B413" s="5" t="s">
        <v>986</v>
      </c>
      <c r="C413" s="5" t="s">
        <v>987</v>
      </c>
      <c r="D413" s="7">
        <v>1414</v>
      </c>
      <c r="E413" s="5" t="s">
        <v>988</v>
      </c>
      <c r="F413" s="5" t="s">
        <v>989</v>
      </c>
      <c r="G413" s="7">
        <v>0</v>
      </c>
      <c r="H413" s="7">
        <v>0.89</v>
      </c>
    </row>
    <row r="414" spans="1:8">
      <c r="A414" s="10" t="s">
        <v>981</v>
      </c>
      <c r="B414" s="5" t="s">
        <v>986</v>
      </c>
      <c r="C414" s="5" t="s">
        <v>990</v>
      </c>
      <c r="D414" s="7">
        <v>1508</v>
      </c>
      <c r="E414" s="5" t="s">
        <v>988</v>
      </c>
      <c r="F414" s="5" t="s">
        <v>989</v>
      </c>
      <c r="G414" s="7">
        <v>0</v>
      </c>
      <c r="H414" s="7">
        <v>0.9</v>
      </c>
    </row>
    <row r="415" spans="1:8">
      <c r="A415" s="10" t="s">
        <v>981</v>
      </c>
      <c r="B415" s="5" t="s">
        <v>991</v>
      </c>
      <c r="C415" s="5" t="s">
        <v>992</v>
      </c>
      <c r="D415" s="7">
        <v>523</v>
      </c>
      <c r="E415" s="5" t="s">
        <v>993</v>
      </c>
      <c r="F415" s="5" t="s">
        <v>994</v>
      </c>
      <c r="G415" s="7">
        <v>0</v>
      </c>
      <c r="H415" s="7">
        <v>0.94</v>
      </c>
    </row>
    <row r="416" spans="1:8">
      <c r="A416" s="10" t="s">
        <v>981</v>
      </c>
      <c r="B416" s="5" t="s">
        <v>995</v>
      </c>
      <c r="C416" s="5" t="s">
        <v>996</v>
      </c>
      <c r="D416" s="7">
        <v>1050</v>
      </c>
      <c r="E416" s="5" t="s">
        <v>993</v>
      </c>
      <c r="F416" s="5" t="s">
        <v>994</v>
      </c>
      <c r="G416" s="7">
        <v>0</v>
      </c>
      <c r="H416" s="7">
        <v>0.99</v>
      </c>
    </row>
    <row r="417" spans="1:8">
      <c r="A417" s="10" t="s">
        <v>981</v>
      </c>
      <c r="B417" s="5" t="s">
        <v>997</v>
      </c>
      <c r="C417" s="5" t="s">
        <v>998</v>
      </c>
      <c r="D417" s="7">
        <v>2240</v>
      </c>
      <c r="E417" s="5" t="s">
        <v>993</v>
      </c>
      <c r="F417" s="5" t="s">
        <v>994</v>
      </c>
      <c r="G417" s="7">
        <v>0</v>
      </c>
      <c r="H417" s="7">
        <v>0.92</v>
      </c>
    </row>
    <row r="418" spans="1:8">
      <c r="A418" s="10" t="s">
        <v>981</v>
      </c>
      <c r="B418" s="5" t="s">
        <v>997</v>
      </c>
      <c r="C418" s="5" t="s">
        <v>999</v>
      </c>
      <c r="D418" s="7">
        <v>2226</v>
      </c>
      <c r="E418" s="5" t="s">
        <v>993</v>
      </c>
      <c r="F418" s="5" t="s">
        <v>994</v>
      </c>
      <c r="G418" s="7">
        <v>0</v>
      </c>
      <c r="H418" s="7">
        <v>0.93</v>
      </c>
    </row>
    <row r="419" spans="1:8">
      <c r="A419" s="9" t="s">
        <v>1000</v>
      </c>
      <c r="B419" s="5" t="s">
        <v>1001</v>
      </c>
      <c r="C419" s="5" t="s">
        <v>1002</v>
      </c>
      <c r="D419" s="7">
        <v>984</v>
      </c>
      <c r="E419" s="5" t="s">
        <v>1003</v>
      </c>
      <c r="F419" s="5" t="s">
        <v>1004</v>
      </c>
      <c r="G419" s="7">
        <v>4.0000000000000001E-10</v>
      </c>
      <c r="H419" s="7">
        <v>0.85</v>
      </c>
    </row>
    <row r="420" spans="1:8">
      <c r="A420" s="10" t="s">
        <v>1000</v>
      </c>
      <c r="B420" s="5" t="s">
        <v>1005</v>
      </c>
      <c r="C420" s="5" t="s">
        <v>1006</v>
      </c>
      <c r="D420" s="7">
        <v>4337</v>
      </c>
      <c r="E420" s="5" t="s">
        <v>1003</v>
      </c>
      <c r="F420" s="5" t="s">
        <v>1004</v>
      </c>
      <c r="G420" s="7">
        <v>0</v>
      </c>
      <c r="H420" s="7">
        <v>0.98</v>
      </c>
    </row>
    <row r="421" spans="1:8">
      <c r="A421" s="10" t="s">
        <v>1000</v>
      </c>
      <c r="B421" s="5" t="s">
        <v>1007</v>
      </c>
      <c r="C421" s="5" t="s">
        <v>1008</v>
      </c>
      <c r="D421" s="7">
        <v>1619</v>
      </c>
      <c r="E421" s="5" t="s">
        <v>1003</v>
      </c>
      <c r="F421" s="5" t="s">
        <v>1004</v>
      </c>
      <c r="G421" s="7">
        <v>6.0000000000000002E-27</v>
      </c>
      <c r="H421" s="7">
        <v>0.98</v>
      </c>
    </row>
    <row r="422" spans="1:8">
      <c r="A422" s="10" t="s">
        <v>1000</v>
      </c>
      <c r="B422" s="5" t="s">
        <v>1001</v>
      </c>
      <c r="C422" s="5" t="s">
        <v>1002</v>
      </c>
      <c r="D422" s="7">
        <v>984</v>
      </c>
      <c r="E422" s="5" t="s">
        <v>1003</v>
      </c>
      <c r="F422" s="5" t="s">
        <v>1004</v>
      </c>
      <c r="G422" s="7">
        <v>4.0000000000000001E-10</v>
      </c>
      <c r="H422" s="7">
        <v>0.85</v>
      </c>
    </row>
    <row r="423" spans="1:8">
      <c r="A423" s="10" t="s">
        <v>1000</v>
      </c>
      <c r="B423" s="5" t="s">
        <v>1005</v>
      </c>
      <c r="C423" s="5" t="s">
        <v>1006</v>
      </c>
      <c r="D423" s="7">
        <v>4337</v>
      </c>
      <c r="E423" s="5" t="s">
        <v>1003</v>
      </c>
      <c r="F423" s="5" t="s">
        <v>1004</v>
      </c>
      <c r="G423" s="7">
        <v>0</v>
      </c>
      <c r="H423" s="7">
        <v>0.98</v>
      </c>
    </row>
    <row r="424" spans="1:8">
      <c r="A424" s="10" t="s">
        <v>1000</v>
      </c>
      <c r="B424" s="5" t="s">
        <v>1007</v>
      </c>
      <c r="C424" s="5" t="s">
        <v>1008</v>
      </c>
      <c r="D424" s="7">
        <v>1619</v>
      </c>
      <c r="E424" s="5" t="s">
        <v>1003</v>
      </c>
      <c r="F424" s="5" t="s">
        <v>1004</v>
      </c>
      <c r="G424" s="7">
        <v>6.0000000000000002E-27</v>
      </c>
      <c r="H424" s="7">
        <v>0.98</v>
      </c>
    </row>
    <row r="425" spans="1:8">
      <c r="A425" s="9" t="s">
        <v>1417</v>
      </c>
      <c r="B425" s="5" t="s">
        <v>1009</v>
      </c>
      <c r="C425" s="5" t="s">
        <v>1010</v>
      </c>
      <c r="D425" s="7">
        <v>1670</v>
      </c>
      <c r="E425" s="5" t="s">
        <v>1011</v>
      </c>
      <c r="F425" s="5" t="s">
        <v>1012</v>
      </c>
      <c r="G425" s="7">
        <v>0</v>
      </c>
      <c r="H425" s="7">
        <v>1</v>
      </c>
    </row>
    <row r="426" spans="1:8">
      <c r="A426" s="10" t="s">
        <v>1417</v>
      </c>
      <c r="B426" s="5" t="s">
        <v>1009</v>
      </c>
      <c r="C426" s="5" t="s">
        <v>1013</v>
      </c>
      <c r="D426" s="7">
        <v>1642</v>
      </c>
      <c r="E426" s="5" t="s">
        <v>1011</v>
      </c>
      <c r="F426" s="5" t="s">
        <v>1012</v>
      </c>
      <c r="G426" s="7">
        <v>0</v>
      </c>
      <c r="H426" s="7">
        <v>1</v>
      </c>
    </row>
    <row r="427" spans="1:8">
      <c r="A427" s="10" t="s">
        <v>1417</v>
      </c>
      <c r="B427" s="5" t="s">
        <v>1014</v>
      </c>
      <c r="C427" s="5" t="s">
        <v>1015</v>
      </c>
      <c r="D427" s="7">
        <v>3341</v>
      </c>
      <c r="E427" s="5" t="s">
        <v>1016</v>
      </c>
      <c r="F427" s="5" t="s">
        <v>1017</v>
      </c>
      <c r="G427" s="7">
        <v>0</v>
      </c>
      <c r="H427" s="7">
        <v>1</v>
      </c>
    </row>
    <row r="428" spans="1:8">
      <c r="A428" s="9" t="s">
        <v>1418</v>
      </c>
      <c r="B428" s="5" t="s">
        <v>1018</v>
      </c>
      <c r="C428" s="5" t="s">
        <v>1019</v>
      </c>
      <c r="D428" s="7">
        <v>1146</v>
      </c>
      <c r="E428" s="5" t="s">
        <v>1020</v>
      </c>
      <c r="F428" s="5" t="s">
        <v>1021</v>
      </c>
      <c r="G428" s="7">
        <v>0</v>
      </c>
      <c r="H428" s="7">
        <v>0.99</v>
      </c>
    </row>
    <row r="429" spans="1:8">
      <c r="A429" s="10" t="s">
        <v>1418</v>
      </c>
      <c r="B429" s="5" t="s">
        <v>1022</v>
      </c>
      <c r="C429" s="5" t="s">
        <v>1023</v>
      </c>
      <c r="D429" s="7">
        <v>1624</v>
      </c>
      <c r="E429" s="5" t="s">
        <v>1024</v>
      </c>
      <c r="F429" s="5" t="s">
        <v>1025</v>
      </c>
      <c r="G429" s="7">
        <v>0</v>
      </c>
      <c r="H429" s="7">
        <v>1</v>
      </c>
    </row>
    <row r="430" spans="1:8">
      <c r="A430" s="9" t="s">
        <v>1419</v>
      </c>
      <c r="B430" s="5" t="s">
        <v>1026</v>
      </c>
      <c r="C430" s="5" t="s">
        <v>1027</v>
      </c>
      <c r="D430" s="7">
        <v>323</v>
      </c>
      <c r="E430" s="5" t="s">
        <v>1028</v>
      </c>
      <c r="F430" s="5" t="s">
        <v>1029</v>
      </c>
      <c r="G430" s="7">
        <v>6.9999999999999999E-43</v>
      </c>
      <c r="H430" s="7">
        <v>0.93</v>
      </c>
    </row>
    <row r="431" spans="1:8">
      <c r="A431" s="10" t="s">
        <v>1419</v>
      </c>
      <c r="B431" s="5" t="s">
        <v>1026</v>
      </c>
      <c r="C431" s="5" t="s">
        <v>1030</v>
      </c>
      <c r="D431" s="7">
        <v>651</v>
      </c>
      <c r="E431" s="5" t="s">
        <v>1028</v>
      </c>
      <c r="F431" s="5" t="s">
        <v>1029</v>
      </c>
      <c r="G431" s="7">
        <v>1E-42</v>
      </c>
      <c r="H431" s="7">
        <v>0.83</v>
      </c>
    </row>
    <row r="432" spans="1:8">
      <c r="A432" s="10" t="s">
        <v>1419</v>
      </c>
      <c r="B432" s="5" t="s">
        <v>1031</v>
      </c>
      <c r="C432" s="5" t="s">
        <v>1032</v>
      </c>
      <c r="D432" s="7">
        <v>833</v>
      </c>
      <c r="E432" s="5" t="s">
        <v>1028</v>
      </c>
      <c r="F432" s="5" t="s">
        <v>1029</v>
      </c>
      <c r="G432" s="7">
        <v>4.9999999999999996E-25</v>
      </c>
      <c r="H432" s="7">
        <v>0.98</v>
      </c>
    </row>
    <row r="433" spans="1:8">
      <c r="A433" s="9" t="s">
        <v>1420</v>
      </c>
      <c r="B433" s="5" t="s">
        <v>1033</v>
      </c>
      <c r="C433" s="5" t="s">
        <v>1034</v>
      </c>
      <c r="D433" s="7">
        <v>3077</v>
      </c>
      <c r="E433" s="5" t="s">
        <v>1035</v>
      </c>
      <c r="F433" s="5" t="s">
        <v>1036</v>
      </c>
      <c r="G433" s="7">
        <v>0</v>
      </c>
      <c r="H433" s="7">
        <v>0.99</v>
      </c>
    </row>
    <row r="434" spans="1:8">
      <c r="A434" s="10" t="s">
        <v>1420</v>
      </c>
      <c r="B434" s="5" t="s">
        <v>1033</v>
      </c>
      <c r="C434" s="5" t="s">
        <v>1037</v>
      </c>
      <c r="D434" s="7">
        <v>995</v>
      </c>
      <c r="E434" s="5" t="s">
        <v>1035</v>
      </c>
      <c r="F434" s="5" t="s">
        <v>1036</v>
      </c>
      <c r="G434" s="7">
        <v>0</v>
      </c>
      <c r="H434" s="7">
        <v>1</v>
      </c>
    </row>
    <row r="435" spans="1:8">
      <c r="A435" s="10" t="s">
        <v>1420</v>
      </c>
      <c r="B435" s="5" t="s">
        <v>1038</v>
      </c>
      <c r="C435" s="5" t="s">
        <v>1039</v>
      </c>
      <c r="D435" s="7">
        <v>3194</v>
      </c>
      <c r="E435" s="5" t="s">
        <v>1040</v>
      </c>
      <c r="F435" s="5" t="s">
        <v>1041</v>
      </c>
      <c r="G435" s="7">
        <v>0</v>
      </c>
      <c r="H435" s="7">
        <v>0.98</v>
      </c>
    </row>
    <row r="436" spans="1:8">
      <c r="A436" s="10" t="s">
        <v>1420</v>
      </c>
      <c r="B436" s="5" t="s">
        <v>1038</v>
      </c>
      <c r="C436" s="5" t="s">
        <v>1042</v>
      </c>
      <c r="D436" s="7">
        <v>3208</v>
      </c>
      <c r="E436" s="5" t="s">
        <v>1040</v>
      </c>
      <c r="F436" s="5" t="s">
        <v>1041</v>
      </c>
      <c r="G436" s="7">
        <v>0</v>
      </c>
      <c r="H436" s="7">
        <v>0.98</v>
      </c>
    </row>
    <row r="437" spans="1:8">
      <c r="A437" s="9" t="s">
        <v>1421</v>
      </c>
      <c r="B437" s="5" t="s">
        <v>1043</v>
      </c>
      <c r="C437" s="5" t="s">
        <v>1044</v>
      </c>
      <c r="D437" s="7">
        <v>1655</v>
      </c>
      <c r="E437" s="5" t="s">
        <v>1045</v>
      </c>
      <c r="F437" s="5" t="s">
        <v>1046</v>
      </c>
      <c r="G437" s="7">
        <v>0</v>
      </c>
      <c r="H437" s="7">
        <v>0.99</v>
      </c>
    </row>
    <row r="438" spans="1:8">
      <c r="A438" s="10" t="s">
        <v>1421</v>
      </c>
      <c r="B438" s="5" t="s">
        <v>1047</v>
      </c>
      <c r="C438" s="5" t="s">
        <v>1048</v>
      </c>
      <c r="D438" s="7">
        <v>268</v>
      </c>
      <c r="E438" s="5" t="s">
        <v>1049</v>
      </c>
      <c r="F438" s="5" t="s">
        <v>1050</v>
      </c>
      <c r="G438" s="7">
        <v>2E-14</v>
      </c>
      <c r="H438" s="7">
        <v>1</v>
      </c>
    </row>
    <row r="439" spans="1:8">
      <c r="A439" s="10" t="s">
        <v>1421</v>
      </c>
      <c r="B439" s="5" t="s">
        <v>1047</v>
      </c>
      <c r="C439" s="5" t="s">
        <v>1051</v>
      </c>
      <c r="D439" s="7">
        <v>1315</v>
      </c>
      <c r="E439" s="5" t="s">
        <v>1052</v>
      </c>
      <c r="F439" s="5" t="s">
        <v>1053</v>
      </c>
      <c r="G439" s="7">
        <v>0</v>
      </c>
      <c r="H439" s="7">
        <v>0.99</v>
      </c>
    </row>
    <row r="440" spans="1:8">
      <c r="A440" s="10" t="s">
        <v>1421</v>
      </c>
      <c r="B440" s="5" t="s">
        <v>1047</v>
      </c>
      <c r="C440" s="5" t="s">
        <v>1054</v>
      </c>
      <c r="D440" s="7">
        <v>1046</v>
      </c>
      <c r="E440" s="5" t="s">
        <v>1052</v>
      </c>
      <c r="F440" s="5" t="s">
        <v>1053</v>
      </c>
      <c r="G440" s="7">
        <v>0</v>
      </c>
      <c r="H440" s="7">
        <v>0.99</v>
      </c>
    </row>
    <row r="441" spans="1:8">
      <c r="A441" s="8" t="s">
        <v>1422</v>
      </c>
      <c r="B441" s="5" t="s">
        <v>1055</v>
      </c>
      <c r="C441" s="5" t="s">
        <v>1056</v>
      </c>
      <c r="D441" s="7">
        <v>929</v>
      </c>
      <c r="E441" s="5" t="s">
        <v>1057</v>
      </c>
      <c r="F441" s="5" t="s">
        <v>1058</v>
      </c>
      <c r="G441" s="7">
        <v>2.0000000000000001E-26</v>
      </c>
      <c r="H441" s="7">
        <v>0.97</v>
      </c>
    </row>
    <row r="442" spans="1:8">
      <c r="A442" s="9" t="s">
        <v>1423</v>
      </c>
      <c r="B442" s="5" t="s">
        <v>1059</v>
      </c>
      <c r="C442" s="5" t="s">
        <v>1060</v>
      </c>
      <c r="D442" s="7">
        <v>956</v>
      </c>
      <c r="E442" s="5" t="s">
        <v>1061</v>
      </c>
      <c r="F442" s="5" t="s">
        <v>1062</v>
      </c>
      <c r="G442" s="7">
        <v>2.0000000000000002E-31</v>
      </c>
      <c r="H442" s="7">
        <v>0.97</v>
      </c>
    </row>
    <row r="443" spans="1:8">
      <c r="A443" s="10" t="s">
        <v>1423</v>
      </c>
      <c r="B443" s="5" t="s">
        <v>1063</v>
      </c>
      <c r="C443" s="5" t="s">
        <v>1064</v>
      </c>
      <c r="D443" s="7">
        <v>1623</v>
      </c>
      <c r="E443" s="5" t="s">
        <v>1065</v>
      </c>
      <c r="F443" s="5" t="s">
        <v>1066</v>
      </c>
      <c r="G443" s="7">
        <v>4.0000000000000002E-32</v>
      </c>
      <c r="H443" s="7">
        <v>0.97</v>
      </c>
    </row>
    <row r="444" spans="1:8">
      <c r="A444" s="10" t="s">
        <v>1423</v>
      </c>
      <c r="B444" s="5" t="s">
        <v>1063</v>
      </c>
      <c r="C444" s="5" t="s">
        <v>1067</v>
      </c>
      <c r="D444" s="7">
        <v>1680</v>
      </c>
      <c r="E444" s="5" t="s">
        <v>1065</v>
      </c>
      <c r="F444" s="5" t="s">
        <v>1066</v>
      </c>
      <c r="G444" s="7">
        <v>4.0000000000000002E-32</v>
      </c>
      <c r="H444" s="7">
        <v>0.97</v>
      </c>
    </row>
    <row r="445" spans="1:8">
      <c r="A445" s="10" t="s">
        <v>1423</v>
      </c>
      <c r="B445" s="5" t="s">
        <v>1063</v>
      </c>
      <c r="C445" s="5" t="s">
        <v>1068</v>
      </c>
      <c r="D445" s="7">
        <v>1772</v>
      </c>
      <c r="E445" s="5" t="s">
        <v>1065</v>
      </c>
      <c r="F445" s="5" t="s">
        <v>1066</v>
      </c>
      <c r="G445" s="7">
        <v>4.0000000000000002E-32</v>
      </c>
      <c r="H445" s="7">
        <v>0.97</v>
      </c>
    </row>
    <row r="446" spans="1:8">
      <c r="A446" s="8" t="s">
        <v>1424</v>
      </c>
      <c r="B446" s="5" t="s">
        <v>1069</v>
      </c>
      <c r="C446" s="5" t="s">
        <v>1070</v>
      </c>
      <c r="D446" s="7">
        <v>527</v>
      </c>
      <c r="E446" s="5" t="s">
        <v>1071</v>
      </c>
      <c r="F446" s="5" t="s">
        <v>1072</v>
      </c>
      <c r="G446" s="7">
        <v>6.0000000000000001E-32</v>
      </c>
      <c r="H446" s="7">
        <v>1</v>
      </c>
    </row>
    <row r="447" spans="1:8">
      <c r="A447" s="9" t="s">
        <v>1425</v>
      </c>
      <c r="B447" s="5" t="s">
        <v>1073</v>
      </c>
      <c r="C447" s="5" t="s">
        <v>1074</v>
      </c>
      <c r="D447" s="7">
        <v>1490</v>
      </c>
      <c r="E447" s="5" t="s">
        <v>1075</v>
      </c>
      <c r="F447" s="5" t="s">
        <v>1076</v>
      </c>
      <c r="G447" s="7">
        <v>2.0000000000000002E-30</v>
      </c>
      <c r="H447" s="7">
        <v>1</v>
      </c>
    </row>
    <row r="448" spans="1:8">
      <c r="A448" s="10" t="s">
        <v>1425</v>
      </c>
      <c r="B448" s="5" t="s">
        <v>1073</v>
      </c>
      <c r="C448" s="5" t="s">
        <v>1077</v>
      </c>
      <c r="D448" s="7">
        <v>1432</v>
      </c>
      <c r="E448" s="5" t="s">
        <v>1075</v>
      </c>
      <c r="F448" s="5" t="s">
        <v>1076</v>
      </c>
      <c r="G448" s="7">
        <v>2.0000000000000002E-30</v>
      </c>
      <c r="H448" s="7">
        <v>1</v>
      </c>
    </row>
    <row r="449" spans="1:8">
      <c r="A449" s="9" t="s">
        <v>1426</v>
      </c>
      <c r="B449" s="5" t="s">
        <v>1078</v>
      </c>
      <c r="C449" s="5" t="s">
        <v>1079</v>
      </c>
      <c r="D449" s="7">
        <v>1111</v>
      </c>
      <c r="E449" s="5" t="s">
        <v>1080</v>
      </c>
      <c r="F449" s="5" t="s">
        <v>1081</v>
      </c>
      <c r="G449" s="7">
        <v>6.0000000000000002E-27</v>
      </c>
      <c r="H449" s="7">
        <v>0.99</v>
      </c>
    </row>
    <row r="450" spans="1:8">
      <c r="A450" s="10" t="s">
        <v>1426</v>
      </c>
      <c r="B450" s="5" t="s">
        <v>1082</v>
      </c>
      <c r="C450" s="5" t="s">
        <v>1083</v>
      </c>
      <c r="D450" s="7">
        <v>921</v>
      </c>
      <c r="E450" s="5" t="s">
        <v>1084</v>
      </c>
      <c r="F450" s="5" t="s">
        <v>1085</v>
      </c>
      <c r="G450" s="7">
        <v>6.0000000000000002E-26</v>
      </c>
      <c r="H450" s="7">
        <v>0.93</v>
      </c>
    </row>
    <row r="451" spans="1:8">
      <c r="A451" s="10" t="s">
        <v>1426</v>
      </c>
      <c r="B451" s="5" t="s">
        <v>1086</v>
      </c>
      <c r="C451" s="5" t="s">
        <v>1087</v>
      </c>
      <c r="D451" s="7">
        <v>1650</v>
      </c>
      <c r="E451" s="5" t="s">
        <v>1088</v>
      </c>
      <c r="F451" s="5" t="s">
        <v>1089</v>
      </c>
      <c r="G451" s="7">
        <v>9.9999999999999992E-25</v>
      </c>
      <c r="H451" s="7">
        <v>0.91</v>
      </c>
    </row>
    <row r="452" spans="1:8">
      <c r="A452" s="8" t="s">
        <v>1427</v>
      </c>
      <c r="B452" s="5" t="s">
        <v>1090</v>
      </c>
      <c r="C452" s="5" t="s">
        <v>1091</v>
      </c>
      <c r="D452" s="7">
        <v>1942</v>
      </c>
      <c r="E452" s="5" t="s">
        <v>1092</v>
      </c>
      <c r="F452" s="5" t="s">
        <v>1093</v>
      </c>
      <c r="G452" s="7">
        <v>3.0000000000000003E-29</v>
      </c>
      <c r="H452" s="7">
        <v>1</v>
      </c>
    </row>
    <row r="453" spans="1:8">
      <c r="A453" s="8" t="s">
        <v>1428</v>
      </c>
      <c r="B453" s="5" t="s">
        <v>1094</v>
      </c>
      <c r="C453" s="5" t="s">
        <v>1095</v>
      </c>
      <c r="D453" s="7">
        <v>293</v>
      </c>
      <c r="E453" s="5" t="s">
        <v>1096</v>
      </c>
      <c r="F453" s="5" t="s">
        <v>1097</v>
      </c>
      <c r="G453" s="7">
        <v>3E-24</v>
      </c>
      <c r="H453" s="7">
        <v>1</v>
      </c>
    </row>
    <row r="454" spans="1:8">
      <c r="A454" s="8" t="s">
        <v>1098</v>
      </c>
      <c r="B454" s="5" t="s">
        <v>1099</v>
      </c>
      <c r="C454" s="5" t="s">
        <v>1100</v>
      </c>
      <c r="D454" s="7">
        <v>8097</v>
      </c>
      <c r="E454" s="5" t="s">
        <v>1101</v>
      </c>
      <c r="F454" s="5" t="s">
        <v>1102</v>
      </c>
      <c r="G454" s="7">
        <v>0</v>
      </c>
      <c r="H454" s="7">
        <v>0.97</v>
      </c>
    </row>
    <row r="455" spans="1:8">
      <c r="A455" s="9" t="s">
        <v>1429</v>
      </c>
      <c r="B455" s="5" t="s">
        <v>1103</v>
      </c>
      <c r="C455" s="5" t="s">
        <v>1104</v>
      </c>
      <c r="D455" s="7">
        <v>1045</v>
      </c>
      <c r="E455" s="5" t="s">
        <v>1105</v>
      </c>
      <c r="F455" s="5" t="s">
        <v>1106</v>
      </c>
      <c r="G455" s="7">
        <v>0</v>
      </c>
      <c r="H455" s="7">
        <v>0.99</v>
      </c>
    </row>
    <row r="456" spans="1:8">
      <c r="A456" s="10" t="s">
        <v>1429</v>
      </c>
      <c r="B456" s="5" t="s">
        <v>1103</v>
      </c>
      <c r="C456" s="5" t="s">
        <v>1107</v>
      </c>
      <c r="D456" s="7">
        <v>1498</v>
      </c>
      <c r="E456" s="5" t="s">
        <v>1108</v>
      </c>
      <c r="F456" s="5" t="s">
        <v>1109</v>
      </c>
      <c r="G456" s="7">
        <v>0</v>
      </c>
      <c r="H456" s="7">
        <v>0.96</v>
      </c>
    </row>
    <row r="457" spans="1:8">
      <c r="A457" s="10" t="s">
        <v>1429</v>
      </c>
      <c r="B457" s="5" t="s">
        <v>1103</v>
      </c>
      <c r="C457" s="5" t="s">
        <v>1110</v>
      </c>
      <c r="D457" s="7">
        <v>2683</v>
      </c>
      <c r="E457" s="5" t="s">
        <v>1108</v>
      </c>
      <c r="F457" s="5" t="s">
        <v>1109</v>
      </c>
      <c r="G457" s="7">
        <v>0</v>
      </c>
      <c r="H457" s="7">
        <v>0.94</v>
      </c>
    </row>
    <row r="458" spans="1:8">
      <c r="A458" s="10" t="s">
        <v>1429</v>
      </c>
      <c r="B458" s="5" t="s">
        <v>1103</v>
      </c>
      <c r="C458" s="5" t="s">
        <v>1111</v>
      </c>
      <c r="D458" s="7">
        <v>2620</v>
      </c>
      <c r="E458" s="5" t="s">
        <v>1108</v>
      </c>
      <c r="F458" s="5" t="s">
        <v>1109</v>
      </c>
      <c r="G458" s="7">
        <v>0</v>
      </c>
      <c r="H458" s="7">
        <v>0.94</v>
      </c>
    </row>
    <row r="459" spans="1:8">
      <c r="A459" s="10" t="s">
        <v>1429</v>
      </c>
      <c r="B459" s="5" t="s">
        <v>1103</v>
      </c>
      <c r="C459" s="5" t="s">
        <v>1112</v>
      </c>
      <c r="D459" s="7">
        <v>2690</v>
      </c>
      <c r="E459" s="5" t="s">
        <v>1108</v>
      </c>
      <c r="F459" s="5" t="s">
        <v>1109</v>
      </c>
      <c r="G459" s="7">
        <v>0</v>
      </c>
      <c r="H459" s="7">
        <v>0.94</v>
      </c>
    </row>
    <row r="460" spans="1:8">
      <c r="A460" s="10" t="s">
        <v>1429</v>
      </c>
      <c r="B460" s="5" t="s">
        <v>1113</v>
      </c>
      <c r="C460" s="5" t="s">
        <v>1114</v>
      </c>
      <c r="D460" s="7">
        <v>3269</v>
      </c>
      <c r="E460" s="5" t="s">
        <v>1115</v>
      </c>
      <c r="F460" s="5" t="s">
        <v>1116</v>
      </c>
      <c r="G460" s="7">
        <v>0</v>
      </c>
      <c r="H460" s="7">
        <v>1</v>
      </c>
    </row>
    <row r="461" spans="1:8">
      <c r="A461" s="10" t="s">
        <v>1429</v>
      </c>
      <c r="B461" s="5" t="s">
        <v>1113</v>
      </c>
      <c r="C461" s="5" t="s">
        <v>1117</v>
      </c>
      <c r="D461" s="7">
        <v>3441</v>
      </c>
      <c r="E461" s="5" t="s">
        <v>1115</v>
      </c>
      <c r="F461" s="5" t="s">
        <v>1116</v>
      </c>
      <c r="G461" s="7">
        <v>0</v>
      </c>
      <c r="H461" s="7">
        <v>1</v>
      </c>
    </row>
    <row r="462" spans="1:8">
      <c r="A462" s="10" t="s">
        <v>1429</v>
      </c>
      <c r="B462" s="5" t="s">
        <v>1113</v>
      </c>
      <c r="C462" s="5" t="s">
        <v>1118</v>
      </c>
      <c r="D462" s="7">
        <v>3405</v>
      </c>
      <c r="E462" s="5" t="s">
        <v>1119</v>
      </c>
      <c r="F462" s="5" t="s">
        <v>1120</v>
      </c>
      <c r="G462" s="7">
        <v>0</v>
      </c>
      <c r="H462" s="7">
        <v>1</v>
      </c>
    </row>
    <row r="463" spans="1:8">
      <c r="A463" s="8" t="s">
        <v>1121</v>
      </c>
      <c r="B463" s="5" t="s">
        <v>1122</v>
      </c>
      <c r="C463" s="5" t="s">
        <v>1123</v>
      </c>
      <c r="D463" s="7">
        <v>5952</v>
      </c>
      <c r="E463" s="5" t="s">
        <v>1124</v>
      </c>
      <c r="F463" s="5" t="s">
        <v>1125</v>
      </c>
      <c r="G463" s="7">
        <v>0</v>
      </c>
      <c r="H463" s="7">
        <v>0.94</v>
      </c>
    </row>
    <row r="464" spans="1:8">
      <c r="A464" s="9" t="s">
        <v>1430</v>
      </c>
      <c r="B464" s="5" t="s">
        <v>1126</v>
      </c>
      <c r="C464" s="5" t="s">
        <v>1127</v>
      </c>
      <c r="D464" s="7">
        <v>1973</v>
      </c>
      <c r="E464" s="5" t="s">
        <v>1128</v>
      </c>
      <c r="F464" s="5" t="s">
        <v>1129</v>
      </c>
      <c r="G464" s="7">
        <v>0</v>
      </c>
      <c r="H464" s="7">
        <v>0.98</v>
      </c>
    </row>
    <row r="465" spans="1:8">
      <c r="A465" s="10" t="s">
        <v>1430</v>
      </c>
      <c r="B465" s="5" t="s">
        <v>1126</v>
      </c>
      <c r="C465" s="5" t="s">
        <v>1130</v>
      </c>
      <c r="D465" s="7">
        <v>1411</v>
      </c>
      <c r="E465" s="5" t="s">
        <v>1131</v>
      </c>
      <c r="F465" s="5" t="s">
        <v>1132</v>
      </c>
      <c r="G465" s="7">
        <v>0</v>
      </c>
      <c r="H465" s="7">
        <v>0.97</v>
      </c>
    </row>
    <row r="466" spans="1:8">
      <c r="A466" s="10" t="s">
        <v>1430</v>
      </c>
      <c r="B466" s="5" t="s">
        <v>1126</v>
      </c>
      <c r="C466" s="5" t="s">
        <v>1133</v>
      </c>
      <c r="D466" s="7">
        <v>2269</v>
      </c>
      <c r="E466" s="5" t="s">
        <v>1128</v>
      </c>
      <c r="F466" s="5" t="s">
        <v>1129</v>
      </c>
      <c r="G466" s="7">
        <v>0</v>
      </c>
      <c r="H466" s="7">
        <v>0.98</v>
      </c>
    </row>
    <row r="467" spans="1:8">
      <c r="A467" s="10" t="s">
        <v>1430</v>
      </c>
      <c r="B467" s="5" t="s">
        <v>1134</v>
      </c>
      <c r="C467" s="5" t="s">
        <v>1135</v>
      </c>
      <c r="D467" s="7">
        <v>815</v>
      </c>
      <c r="E467" s="5" t="s">
        <v>1136</v>
      </c>
      <c r="F467" s="5" t="s">
        <v>1137</v>
      </c>
      <c r="G467" s="7">
        <v>4E-14</v>
      </c>
      <c r="H467" s="7">
        <v>1</v>
      </c>
    </row>
    <row r="468" spans="1:8">
      <c r="A468" s="10" t="s">
        <v>1430</v>
      </c>
      <c r="B468" s="5" t="s">
        <v>1138</v>
      </c>
      <c r="C468" s="5" t="s">
        <v>1139</v>
      </c>
      <c r="D468" s="7">
        <v>2164</v>
      </c>
      <c r="E468" s="5" t="s">
        <v>1140</v>
      </c>
      <c r="F468" s="5" t="s">
        <v>1141</v>
      </c>
      <c r="G468" s="7">
        <v>0</v>
      </c>
      <c r="H468" s="7">
        <v>0.95</v>
      </c>
    </row>
    <row r="469" spans="1:8">
      <c r="A469" s="10" t="s">
        <v>1430</v>
      </c>
      <c r="B469" s="5" t="s">
        <v>1138</v>
      </c>
      <c r="C469" s="5" t="s">
        <v>1142</v>
      </c>
      <c r="D469" s="7">
        <v>4330</v>
      </c>
      <c r="E469" s="5" t="s">
        <v>1140</v>
      </c>
      <c r="F469" s="5" t="s">
        <v>1141</v>
      </c>
      <c r="G469" s="7">
        <v>0</v>
      </c>
      <c r="H469" s="7">
        <v>0.95</v>
      </c>
    </row>
    <row r="470" spans="1:8">
      <c r="A470" s="10" t="s">
        <v>1430</v>
      </c>
      <c r="B470" s="5" t="s">
        <v>1138</v>
      </c>
      <c r="C470" s="5" t="s">
        <v>1143</v>
      </c>
      <c r="D470" s="7">
        <v>4188</v>
      </c>
      <c r="E470" s="5" t="s">
        <v>1140</v>
      </c>
      <c r="F470" s="5" t="s">
        <v>1141</v>
      </c>
      <c r="G470" s="7">
        <v>0</v>
      </c>
      <c r="H470" s="7">
        <v>0.95</v>
      </c>
    </row>
    <row r="471" spans="1:8">
      <c r="A471" s="10" t="s">
        <v>1430</v>
      </c>
      <c r="B471" s="5" t="s">
        <v>1144</v>
      </c>
      <c r="C471" s="5" t="s">
        <v>1145</v>
      </c>
      <c r="D471" s="7">
        <v>1531</v>
      </c>
      <c r="E471" s="5" t="s">
        <v>1146</v>
      </c>
      <c r="F471" s="5" t="s">
        <v>1147</v>
      </c>
      <c r="G471" s="7">
        <v>0</v>
      </c>
      <c r="H471" s="7">
        <v>0.98</v>
      </c>
    </row>
    <row r="472" spans="1:8">
      <c r="A472" s="10" t="s">
        <v>1430</v>
      </c>
      <c r="B472" s="5" t="s">
        <v>1126</v>
      </c>
      <c r="C472" s="5" t="s">
        <v>1127</v>
      </c>
      <c r="D472" s="7">
        <v>1973</v>
      </c>
      <c r="E472" s="5" t="s">
        <v>1128</v>
      </c>
      <c r="F472" s="5" t="s">
        <v>1129</v>
      </c>
      <c r="G472" s="7">
        <v>0</v>
      </c>
      <c r="H472" s="7">
        <v>0.98</v>
      </c>
    </row>
    <row r="473" spans="1:8">
      <c r="A473" s="10" t="s">
        <v>1430</v>
      </c>
      <c r="B473" s="5" t="s">
        <v>1126</v>
      </c>
      <c r="C473" s="5" t="s">
        <v>1130</v>
      </c>
      <c r="D473" s="7">
        <v>1411</v>
      </c>
      <c r="E473" s="5" t="s">
        <v>1131</v>
      </c>
      <c r="F473" s="5" t="s">
        <v>1132</v>
      </c>
      <c r="G473" s="7">
        <v>0</v>
      </c>
      <c r="H473" s="7">
        <v>0.97</v>
      </c>
    </row>
    <row r="474" spans="1:8">
      <c r="A474" s="10" t="s">
        <v>1430</v>
      </c>
      <c r="B474" s="5" t="s">
        <v>1126</v>
      </c>
      <c r="C474" s="5" t="s">
        <v>1133</v>
      </c>
      <c r="D474" s="7">
        <v>2269</v>
      </c>
      <c r="E474" s="5" t="s">
        <v>1128</v>
      </c>
      <c r="F474" s="5" t="s">
        <v>1129</v>
      </c>
      <c r="G474" s="7">
        <v>0</v>
      </c>
      <c r="H474" s="7">
        <v>0.98</v>
      </c>
    </row>
    <row r="475" spans="1:8">
      <c r="A475" s="10" t="s">
        <v>1430</v>
      </c>
      <c r="B475" s="5" t="s">
        <v>1134</v>
      </c>
      <c r="C475" s="5" t="s">
        <v>1135</v>
      </c>
      <c r="D475" s="7">
        <v>815</v>
      </c>
      <c r="E475" s="5" t="s">
        <v>1136</v>
      </c>
      <c r="F475" s="5" t="s">
        <v>1137</v>
      </c>
      <c r="G475" s="7">
        <v>4E-14</v>
      </c>
      <c r="H475" s="7">
        <v>1</v>
      </c>
    </row>
    <row r="476" spans="1:8">
      <c r="A476" s="10" t="s">
        <v>1430</v>
      </c>
      <c r="B476" s="5" t="s">
        <v>1138</v>
      </c>
      <c r="C476" s="5" t="s">
        <v>1139</v>
      </c>
      <c r="D476" s="7">
        <v>2164</v>
      </c>
      <c r="E476" s="5" t="s">
        <v>1140</v>
      </c>
      <c r="F476" s="5" t="s">
        <v>1141</v>
      </c>
      <c r="G476" s="7">
        <v>0</v>
      </c>
      <c r="H476" s="7">
        <v>0.95</v>
      </c>
    </row>
    <row r="477" spans="1:8">
      <c r="A477" s="10" t="s">
        <v>1430</v>
      </c>
      <c r="B477" s="5" t="s">
        <v>1138</v>
      </c>
      <c r="C477" s="5" t="s">
        <v>1142</v>
      </c>
      <c r="D477" s="7">
        <v>4330</v>
      </c>
      <c r="E477" s="5" t="s">
        <v>1140</v>
      </c>
      <c r="F477" s="5" t="s">
        <v>1141</v>
      </c>
      <c r="G477" s="7">
        <v>0</v>
      </c>
      <c r="H477" s="7">
        <v>0.95</v>
      </c>
    </row>
    <row r="478" spans="1:8">
      <c r="A478" s="10" t="s">
        <v>1430</v>
      </c>
      <c r="B478" s="5" t="s">
        <v>1138</v>
      </c>
      <c r="C478" s="5" t="s">
        <v>1143</v>
      </c>
      <c r="D478" s="7">
        <v>4188</v>
      </c>
      <c r="E478" s="5" t="s">
        <v>1140</v>
      </c>
      <c r="F478" s="5" t="s">
        <v>1141</v>
      </c>
      <c r="G478" s="7">
        <v>0</v>
      </c>
      <c r="H478" s="7">
        <v>0.95</v>
      </c>
    </row>
    <row r="479" spans="1:8">
      <c r="A479" s="10" t="s">
        <v>1430</v>
      </c>
      <c r="B479" s="5" t="s">
        <v>1144</v>
      </c>
      <c r="C479" s="5" t="s">
        <v>1145</v>
      </c>
      <c r="D479" s="7">
        <v>1531</v>
      </c>
      <c r="E479" s="5" t="s">
        <v>1146</v>
      </c>
      <c r="F479" s="5" t="s">
        <v>1147</v>
      </c>
      <c r="G479" s="7">
        <v>0</v>
      </c>
      <c r="H479" s="7">
        <v>0.98</v>
      </c>
    </row>
    <row r="480" spans="1:8">
      <c r="A480" s="9" t="s">
        <v>1148</v>
      </c>
      <c r="B480" s="5" t="s">
        <v>1149</v>
      </c>
      <c r="C480" s="5" t="s">
        <v>1150</v>
      </c>
      <c r="D480" s="7">
        <v>646</v>
      </c>
      <c r="E480" s="5" t="s">
        <v>1151</v>
      </c>
      <c r="F480" s="5" t="s">
        <v>1152</v>
      </c>
      <c r="G480" s="7">
        <v>0</v>
      </c>
      <c r="H480" s="7">
        <v>0.82</v>
      </c>
    </row>
    <row r="481" spans="1:8">
      <c r="A481" s="10" t="s">
        <v>1148</v>
      </c>
      <c r="B481" s="5" t="s">
        <v>1153</v>
      </c>
      <c r="C481" s="5" t="s">
        <v>1154</v>
      </c>
      <c r="D481" s="7">
        <v>2485</v>
      </c>
      <c r="E481" s="5" t="s">
        <v>1155</v>
      </c>
      <c r="F481" s="5" t="s">
        <v>1156</v>
      </c>
      <c r="G481" s="7">
        <v>0</v>
      </c>
      <c r="H481" s="7">
        <v>0.94</v>
      </c>
    </row>
    <row r="482" spans="1:8">
      <c r="A482" s="10" t="s">
        <v>1148</v>
      </c>
      <c r="B482" s="5" t="s">
        <v>1153</v>
      </c>
      <c r="C482" s="5" t="s">
        <v>1157</v>
      </c>
      <c r="D482" s="7">
        <v>2497</v>
      </c>
      <c r="E482" s="5" t="s">
        <v>1158</v>
      </c>
      <c r="F482" s="5" t="s">
        <v>1159</v>
      </c>
      <c r="G482" s="7">
        <v>0</v>
      </c>
      <c r="H482" s="7">
        <v>0.94</v>
      </c>
    </row>
    <row r="483" spans="1:8">
      <c r="A483" s="10" t="s">
        <v>1148</v>
      </c>
      <c r="B483" s="5" t="s">
        <v>1160</v>
      </c>
      <c r="C483" s="5" t="s">
        <v>1161</v>
      </c>
      <c r="D483" s="7">
        <v>2337</v>
      </c>
      <c r="E483" s="5" t="s">
        <v>1162</v>
      </c>
      <c r="F483" s="5" t="s">
        <v>1163</v>
      </c>
      <c r="G483" s="7">
        <v>0</v>
      </c>
      <c r="H483" s="7">
        <v>0.96</v>
      </c>
    </row>
    <row r="484" spans="1:8">
      <c r="A484" s="10" t="s">
        <v>1148</v>
      </c>
      <c r="B484" s="5" t="s">
        <v>1164</v>
      </c>
      <c r="C484" s="5" t="s">
        <v>1165</v>
      </c>
      <c r="D484" s="7">
        <v>3184</v>
      </c>
      <c r="E484" s="5" t="s">
        <v>1166</v>
      </c>
      <c r="F484" s="5" t="s">
        <v>1167</v>
      </c>
      <c r="G484" s="7">
        <v>0</v>
      </c>
      <c r="H484" s="7">
        <v>0.91</v>
      </c>
    </row>
    <row r="485" spans="1:8">
      <c r="A485" s="10" t="s">
        <v>1148</v>
      </c>
      <c r="B485" s="5" t="s">
        <v>1168</v>
      </c>
      <c r="C485" s="5" t="s">
        <v>1169</v>
      </c>
      <c r="D485" s="7">
        <v>295</v>
      </c>
      <c r="E485" s="5" t="s">
        <v>1170</v>
      </c>
      <c r="F485" s="5" t="s">
        <v>1171</v>
      </c>
      <c r="G485" s="7">
        <v>1.9999999999999999E-28</v>
      </c>
      <c r="H485" s="7">
        <v>0.88</v>
      </c>
    </row>
    <row r="486" spans="1:8">
      <c r="A486" s="10" t="s">
        <v>1148</v>
      </c>
      <c r="B486" s="5" t="s">
        <v>1172</v>
      </c>
      <c r="C486" s="5" t="s">
        <v>1173</v>
      </c>
      <c r="D486" s="7">
        <v>214</v>
      </c>
      <c r="E486" s="5" t="s">
        <v>1151</v>
      </c>
      <c r="F486" s="5" t="s">
        <v>1152</v>
      </c>
      <c r="G486" s="7">
        <v>1.9999999999999998E-21</v>
      </c>
      <c r="H486" s="7">
        <v>0.98</v>
      </c>
    </row>
    <row r="487" spans="1:8">
      <c r="A487" s="10" t="s">
        <v>1148</v>
      </c>
      <c r="B487" s="5" t="s">
        <v>1149</v>
      </c>
      <c r="C487" s="5" t="s">
        <v>1150</v>
      </c>
      <c r="D487" s="7">
        <v>646</v>
      </c>
      <c r="E487" s="5" t="s">
        <v>1151</v>
      </c>
      <c r="F487" s="5" t="s">
        <v>1152</v>
      </c>
      <c r="G487" s="7">
        <v>0</v>
      </c>
      <c r="H487" s="7">
        <v>0.82</v>
      </c>
    </row>
    <row r="488" spans="1:8">
      <c r="A488" s="10" t="s">
        <v>1148</v>
      </c>
      <c r="B488" s="5" t="s">
        <v>1153</v>
      </c>
      <c r="C488" s="5" t="s">
        <v>1154</v>
      </c>
      <c r="D488" s="7">
        <v>2485</v>
      </c>
      <c r="E488" s="5" t="s">
        <v>1155</v>
      </c>
      <c r="F488" s="5" t="s">
        <v>1156</v>
      </c>
      <c r="G488" s="7">
        <v>0</v>
      </c>
      <c r="H488" s="7">
        <v>0.94</v>
      </c>
    </row>
    <row r="489" spans="1:8">
      <c r="A489" s="10" t="s">
        <v>1148</v>
      </c>
      <c r="B489" s="5" t="s">
        <v>1153</v>
      </c>
      <c r="C489" s="5" t="s">
        <v>1157</v>
      </c>
      <c r="D489" s="7">
        <v>2497</v>
      </c>
      <c r="E489" s="5" t="s">
        <v>1158</v>
      </c>
      <c r="F489" s="5" t="s">
        <v>1159</v>
      </c>
      <c r="G489" s="7">
        <v>0</v>
      </c>
      <c r="H489" s="7">
        <v>0.94</v>
      </c>
    </row>
    <row r="490" spans="1:8">
      <c r="A490" s="10" t="s">
        <v>1148</v>
      </c>
      <c r="B490" s="5" t="s">
        <v>1160</v>
      </c>
      <c r="C490" s="5" t="s">
        <v>1161</v>
      </c>
      <c r="D490" s="7">
        <v>2337</v>
      </c>
      <c r="E490" s="5" t="s">
        <v>1162</v>
      </c>
      <c r="F490" s="5" t="s">
        <v>1163</v>
      </c>
      <c r="G490" s="7">
        <v>0</v>
      </c>
      <c r="H490" s="7">
        <v>0.96</v>
      </c>
    </row>
    <row r="491" spans="1:8">
      <c r="A491" s="10" t="s">
        <v>1148</v>
      </c>
      <c r="B491" s="5" t="s">
        <v>1164</v>
      </c>
      <c r="C491" s="5" t="s">
        <v>1165</v>
      </c>
      <c r="D491" s="7">
        <v>3184</v>
      </c>
      <c r="E491" s="5" t="s">
        <v>1166</v>
      </c>
      <c r="F491" s="5" t="s">
        <v>1167</v>
      </c>
      <c r="G491" s="7">
        <v>0</v>
      </c>
      <c r="H491" s="7">
        <v>0.91</v>
      </c>
    </row>
    <row r="492" spans="1:8">
      <c r="A492" s="10" t="s">
        <v>1148</v>
      </c>
      <c r="B492" s="5" t="s">
        <v>1168</v>
      </c>
      <c r="C492" s="5" t="s">
        <v>1169</v>
      </c>
      <c r="D492" s="7">
        <v>295</v>
      </c>
      <c r="E492" s="5" t="s">
        <v>1170</v>
      </c>
      <c r="F492" s="5" t="s">
        <v>1171</v>
      </c>
      <c r="G492" s="7">
        <v>1.9999999999999999E-28</v>
      </c>
      <c r="H492" s="7">
        <v>0.88</v>
      </c>
    </row>
    <row r="493" spans="1:8">
      <c r="A493" s="10" t="s">
        <v>1148</v>
      </c>
      <c r="B493" s="5" t="s">
        <v>1172</v>
      </c>
      <c r="C493" s="5" t="s">
        <v>1173</v>
      </c>
      <c r="D493" s="7">
        <v>214</v>
      </c>
      <c r="E493" s="5" t="s">
        <v>1151</v>
      </c>
      <c r="F493" s="5" t="s">
        <v>1152</v>
      </c>
      <c r="G493" s="7">
        <v>1.9999999999999998E-21</v>
      </c>
      <c r="H493" s="7">
        <v>0.98</v>
      </c>
    </row>
    <row r="494" spans="1:8">
      <c r="A494" s="9" t="s">
        <v>1431</v>
      </c>
      <c r="B494" s="5" t="s">
        <v>1174</v>
      </c>
      <c r="C494" s="5" t="s">
        <v>1175</v>
      </c>
      <c r="D494" s="7">
        <v>4928</v>
      </c>
      <c r="E494" s="5" t="s">
        <v>1176</v>
      </c>
      <c r="F494" s="5" t="s">
        <v>1177</v>
      </c>
      <c r="G494" s="7">
        <v>0</v>
      </c>
      <c r="H494" s="7">
        <v>0.94</v>
      </c>
    </row>
    <row r="495" spans="1:8">
      <c r="A495" s="10" t="s">
        <v>1431</v>
      </c>
      <c r="B495" s="5" t="s">
        <v>1174</v>
      </c>
      <c r="C495" s="5" t="s">
        <v>1178</v>
      </c>
      <c r="D495" s="7">
        <v>5678</v>
      </c>
      <c r="E495" s="5" t="s">
        <v>1176</v>
      </c>
      <c r="F495" s="5" t="s">
        <v>1177</v>
      </c>
      <c r="G495" s="7">
        <v>0</v>
      </c>
      <c r="H495" s="7">
        <v>0.94</v>
      </c>
    </row>
    <row r="496" spans="1:8">
      <c r="A496" s="10" t="s">
        <v>1431</v>
      </c>
      <c r="B496" s="5" t="s">
        <v>1174</v>
      </c>
      <c r="C496" s="5" t="s">
        <v>1179</v>
      </c>
      <c r="D496" s="7">
        <v>4722</v>
      </c>
      <c r="E496" s="5" t="s">
        <v>1180</v>
      </c>
      <c r="F496" s="5" t="s">
        <v>1181</v>
      </c>
      <c r="G496" s="7">
        <v>0</v>
      </c>
      <c r="H496" s="7">
        <v>0.94</v>
      </c>
    </row>
    <row r="497" spans="1:8">
      <c r="A497" s="10" t="s">
        <v>1431</v>
      </c>
      <c r="B497" s="5" t="s">
        <v>1174</v>
      </c>
      <c r="C497" s="5" t="s">
        <v>1182</v>
      </c>
      <c r="D497" s="7">
        <v>5158</v>
      </c>
      <c r="E497" s="5" t="s">
        <v>1176</v>
      </c>
      <c r="F497" s="5" t="s">
        <v>1177</v>
      </c>
      <c r="G497" s="7">
        <v>0</v>
      </c>
      <c r="H497" s="7">
        <v>0.94</v>
      </c>
    </row>
    <row r="498" spans="1:8">
      <c r="A498" s="10" t="s">
        <v>1431</v>
      </c>
      <c r="B498" s="5" t="s">
        <v>1174</v>
      </c>
      <c r="C498" s="5" t="s">
        <v>1175</v>
      </c>
      <c r="D498" s="7">
        <v>4928</v>
      </c>
      <c r="E498" s="5" t="s">
        <v>1176</v>
      </c>
      <c r="F498" s="5" t="s">
        <v>1177</v>
      </c>
      <c r="G498" s="7">
        <v>0</v>
      </c>
      <c r="H498" s="7">
        <v>0.94</v>
      </c>
    </row>
    <row r="499" spans="1:8">
      <c r="A499" s="10" t="s">
        <v>1431</v>
      </c>
      <c r="B499" s="5" t="s">
        <v>1174</v>
      </c>
      <c r="C499" s="5" t="s">
        <v>1178</v>
      </c>
      <c r="D499" s="7">
        <v>5678</v>
      </c>
      <c r="E499" s="5" t="s">
        <v>1176</v>
      </c>
      <c r="F499" s="5" t="s">
        <v>1177</v>
      </c>
      <c r="G499" s="7">
        <v>0</v>
      </c>
      <c r="H499" s="7">
        <v>0.94</v>
      </c>
    </row>
    <row r="500" spans="1:8">
      <c r="A500" s="10" t="s">
        <v>1431</v>
      </c>
      <c r="B500" s="5" t="s">
        <v>1174</v>
      </c>
      <c r="C500" s="5" t="s">
        <v>1179</v>
      </c>
      <c r="D500" s="7">
        <v>4722</v>
      </c>
      <c r="E500" s="5" t="s">
        <v>1180</v>
      </c>
      <c r="F500" s="5" t="s">
        <v>1181</v>
      </c>
      <c r="G500" s="7">
        <v>0</v>
      </c>
      <c r="H500" s="7">
        <v>0.94</v>
      </c>
    </row>
    <row r="501" spans="1:8">
      <c r="A501" s="10" t="s">
        <v>1431</v>
      </c>
      <c r="B501" s="5" t="s">
        <v>1174</v>
      </c>
      <c r="C501" s="5" t="s">
        <v>1182</v>
      </c>
      <c r="D501" s="7">
        <v>5158</v>
      </c>
      <c r="E501" s="5" t="s">
        <v>1176</v>
      </c>
      <c r="F501" s="5" t="s">
        <v>1177</v>
      </c>
      <c r="G501" s="7">
        <v>0</v>
      </c>
      <c r="H501" s="7">
        <v>0.94</v>
      </c>
    </row>
    <row r="502" spans="1:8">
      <c r="A502" s="9" t="s">
        <v>1432</v>
      </c>
      <c r="B502" s="5" t="s">
        <v>1183</v>
      </c>
      <c r="C502" s="5" t="s">
        <v>1184</v>
      </c>
      <c r="D502" s="7">
        <v>2743</v>
      </c>
      <c r="E502" s="5" t="s">
        <v>1185</v>
      </c>
      <c r="F502" s="5" t="s">
        <v>1186</v>
      </c>
      <c r="G502" s="7">
        <v>0</v>
      </c>
      <c r="H502" s="7">
        <v>0.98</v>
      </c>
    </row>
    <row r="503" spans="1:8">
      <c r="A503" s="10" t="s">
        <v>1432</v>
      </c>
      <c r="B503" s="5" t="s">
        <v>1187</v>
      </c>
      <c r="C503" s="5" t="s">
        <v>1188</v>
      </c>
      <c r="D503" s="7">
        <v>631</v>
      </c>
      <c r="E503" s="5" t="s">
        <v>1185</v>
      </c>
      <c r="F503" s="5" t="s">
        <v>1186</v>
      </c>
      <c r="G503" s="7">
        <v>0</v>
      </c>
      <c r="H503" s="7">
        <v>1</v>
      </c>
    </row>
    <row r="504" spans="1:8">
      <c r="A504" s="10" t="s">
        <v>1432</v>
      </c>
      <c r="B504" s="5" t="s">
        <v>1189</v>
      </c>
      <c r="C504" s="5" t="s">
        <v>1190</v>
      </c>
      <c r="D504" s="7">
        <v>4871</v>
      </c>
      <c r="E504" s="5" t="s">
        <v>1191</v>
      </c>
      <c r="F504" s="5" t="s">
        <v>1192</v>
      </c>
      <c r="G504" s="7">
        <v>0</v>
      </c>
      <c r="H504" s="7">
        <v>0.97</v>
      </c>
    </row>
    <row r="505" spans="1:8">
      <c r="A505" s="9" t="s">
        <v>1433</v>
      </c>
      <c r="B505" s="5" t="s">
        <v>1193</v>
      </c>
      <c r="C505" s="5" t="s">
        <v>1194</v>
      </c>
      <c r="D505" s="7">
        <v>1026</v>
      </c>
      <c r="E505" s="5" t="s">
        <v>1195</v>
      </c>
      <c r="F505" s="5" t="s">
        <v>1196</v>
      </c>
      <c r="G505" s="7">
        <v>0</v>
      </c>
      <c r="H505" s="7">
        <v>0.8</v>
      </c>
    </row>
    <row r="506" spans="1:8">
      <c r="A506" s="10" t="s">
        <v>1433</v>
      </c>
      <c r="B506" s="5" t="s">
        <v>1197</v>
      </c>
      <c r="C506" s="5" t="s">
        <v>1198</v>
      </c>
      <c r="D506" s="7">
        <v>1478</v>
      </c>
      <c r="E506" s="5" t="s">
        <v>1199</v>
      </c>
      <c r="F506" s="5" t="s">
        <v>1200</v>
      </c>
      <c r="G506" s="7">
        <v>0</v>
      </c>
      <c r="H506" s="7">
        <v>0.94</v>
      </c>
    </row>
    <row r="507" spans="1:8">
      <c r="A507" s="10" t="s">
        <v>1433</v>
      </c>
      <c r="B507" s="5" t="s">
        <v>1197</v>
      </c>
      <c r="C507" s="5" t="s">
        <v>1201</v>
      </c>
      <c r="D507" s="7">
        <v>827</v>
      </c>
      <c r="E507" s="5" t="s">
        <v>1199</v>
      </c>
      <c r="F507" s="5" t="s">
        <v>1200</v>
      </c>
      <c r="G507" s="7">
        <v>0</v>
      </c>
      <c r="H507" s="7">
        <v>0.94</v>
      </c>
    </row>
    <row r="508" spans="1:8">
      <c r="A508" s="10" t="s">
        <v>1433</v>
      </c>
      <c r="B508" s="5" t="s">
        <v>1197</v>
      </c>
      <c r="C508" s="5" t="s">
        <v>1202</v>
      </c>
      <c r="D508" s="7">
        <v>1022</v>
      </c>
      <c r="E508" s="5" t="s">
        <v>1199</v>
      </c>
      <c r="F508" s="5" t="s">
        <v>1200</v>
      </c>
      <c r="G508" s="7">
        <v>0</v>
      </c>
      <c r="H508" s="7">
        <v>0.94</v>
      </c>
    </row>
    <row r="509" spans="1:8">
      <c r="A509" s="10" t="s">
        <v>1433</v>
      </c>
      <c r="B509" s="5" t="s">
        <v>1203</v>
      </c>
      <c r="C509" s="5" t="s">
        <v>1204</v>
      </c>
      <c r="D509" s="7">
        <v>1828</v>
      </c>
      <c r="E509" s="5" t="s">
        <v>1199</v>
      </c>
      <c r="F509" s="5" t="s">
        <v>1200</v>
      </c>
      <c r="G509" s="7">
        <v>0</v>
      </c>
      <c r="H509" s="7">
        <v>0.98</v>
      </c>
    </row>
    <row r="510" spans="1:8">
      <c r="A510" s="10" t="s">
        <v>1433</v>
      </c>
      <c r="B510" s="5" t="s">
        <v>1205</v>
      </c>
      <c r="C510" s="5" t="s">
        <v>1206</v>
      </c>
      <c r="D510" s="7">
        <v>1771</v>
      </c>
      <c r="E510" s="5" t="s">
        <v>1207</v>
      </c>
      <c r="F510" s="5" t="s">
        <v>1208</v>
      </c>
      <c r="G510" s="7">
        <v>0</v>
      </c>
      <c r="H510" s="7">
        <v>0.69</v>
      </c>
    </row>
    <row r="511" spans="1:8">
      <c r="A511" s="10" t="s">
        <v>1433</v>
      </c>
      <c r="B511" s="5" t="s">
        <v>1209</v>
      </c>
      <c r="C511" s="5" t="s">
        <v>1210</v>
      </c>
      <c r="D511" s="7">
        <v>3386</v>
      </c>
      <c r="E511" s="5" t="s">
        <v>1211</v>
      </c>
      <c r="F511" s="5" t="s">
        <v>1212</v>
      </c>
      <c r="G511" s="7">
        <v>0</v>
      </c>
      <c r="H511" s="7">
        <v>0.93</v>
      </c>
    </row>
    <row r="512" spans="1:8">
      <c r="A512" s="10" t="s">
        <v>1433</v>
      </c>
      <c r="B512" s="5" t="s">
        <v>1209</v>
      </c>
      <c r="C512" s="5" t="s">
        <v>1213</v>
      </c>
      <c r="D512" s="7">
        <v>3506</v>
      </c>
      <c r="E512" s="5" t="s">
        <v>1214</v>
      </c>
      <c r="F512" s="5" t="s">
        <v>1215</v>
      </c>
      <c r="G512" s="7">
        <v>0</v>
      </c>
      <c r="H512" s="7">
        <v>0.87</v>
      </c>
    </row>
    <row r="513" spans="1:8">
      <c r="A513" s="10" t="s">
        <v>1433</v>
      </c>
      <c r="B513" s="5" t="s">
        <v>1209</v>
      </c>
      <c r="C513" s="5" t="s">
        <v>1216</v>
      </c>
      <c r="D513" s="7">
        <v>1774</v>
      </c>
      <c r="E513" s="5" t="s">
        <v>1214</v>
      </c>
      <c r="F513" s="5" t="s">
        <v>1215</v>
      </c>
      <c r="G513" s="7">
        <v>0</v>
      </c>
      <c r="H513" s="7">
        <v>0.85</v>
      </c>
    </row>
    <row r="514" spans="1:8">
      <c r="A514" s="10" t="s">
        <v>1433</v>
      </c>
      <c r="B514" s="5" t="s">
        <v>1193</v>
      </c>
      <c r="C514" s="5" t="s">
        <v>1194</v>
      </c>
      <c r="D514" s="7">
        <v>1026</v>
      </c>
      <c r="E514" s="5" t="s">
        <v>1195</v>
      </c>
      <c r="F514" s="5" t="s">
        <v>1196</v>
      </c>
      <c r="G514" s="7">
        <v>0</v>
      </c>
      <c r="H514" s="7">
        <v>0.8</v>
      </c>
    </row>
    <row r="515" spans="1:8">
      <c r="A515" s="10" t="s">
        <v>1433</v>
      </c>
      <c r="B515" s="5" t="s">
        <v>1197</v>
      </c>
      <c r="C515" s="5" t="s">
        <v>1198</v>
      </c>
      <c r="D515" s="7">
        <v>1478</v>
      </c>
      <c r="E515" s="5" t="s">
        <v>1199</v>
      </c>
      <c r="F515" s="5" t="s">
        <v>1200</v>
      </c>
      <c r="G515" s="7">
        <v>0</v>
      </c>
      <c r="H515" s="7">
        <v>0.94</v>
      </c>
    </row>
    <row r="516" spans="1:8">
      <c r="A516" s="10" t="s">
        <v>1433</v>
      </c>
      <c r="B516" s="5" t="s">
        <v>1197</v>
      </c>
      <c r="C516" s="5" t="s">
        <v>1201</v>
      </c>
      <c r="D516" s="7">
        <v>827</v>
      </c>
      <c r="E516" s="5" t="s">
        <v>1199</v>
      </c>
      <c r="F516" s="5" t="s">
        <v>1200</v>
      </c>
      <c r="G516" s="7">
        <v>0</v>
      </c>
      <c r="H516" s="7">
        <v>0.94</v>
      </c>
    </row>
    <row r="517" spans="1:8">
      <c r="A517" s="10" t="s">
        <v>1433</v>
      </c>
      <c r="B517" s="5" t="s">
        <v>1197</v>
      </c>
      <c r="C517" s="5" t="s">
        <v>1202</v>
      </c>
      <c r="D517" s="7">
        <v>1022</v>
      </c>
      <c r="E517" s="5" t="s">
        <v>1199</v>
      </c>
      <c r="F517" s="5" t="s">
        <v>1200</v>
      </c>
      <c r="G517" s="7">
        <v>0</v>
      </c>
      <c r="H517" s="7">
        <v>0.94</v>
      </c>
    </row>
    <row r="518" spans="1:8">
      <c r="A518" s="10" t="s">
        <v>1433</v>
      </c>
      <c r="B518" s="5" t="s">
        <v>1203</v>
      </c>
      <c r="C518" s="5" t="s">
        <v>1204</v>
      </c>
      <c r="D518" s="7">
        <v>1828</v>
      </c>
      <c r="E518" s="5" t="s">
        <v>1199</v>
      </c>
      <c r="F518" s="5" t="s">
        <v>1200</v>
      </c>
      <c r="G518" s="7">
        <v>0</v>
      </c>
      <c r="H518" s="7">
        <v>0.98</v>
      </c>
    </row>
    <row r="519" spans="1:8">
      <c r="A519" s="10" t="s">
        <v>1433</v>
      </c>
      <c r="B519" s="5" t="s">
        <v>1205</v>
      </c>
      <c r="C519" s="5" t="s">
        <v>1206</v>
      </c>
      <c r="D519" s="7">
        <v>1771</v>
      </c>
      <c r="E519" s="5" t="s">
        <v>1207</v>
      </c>
      <c r="F519" s="5" t="s">
        <v>1208</v>
      </c>
      <c r="G519" s="7">
        <v>0</v>
      </c>
      <c r="H519" s="7">
        <v>0.69</v>
      </c>
    </row>
    <row r="520" spans="1:8">
      <c r="A520" s="10" t="s">
        <v>1433</v>
      </c>
      <c r="B520" s="5" t="s">
        <v>1209</v>
      </c>
      <c r="C520" s="5" t="s">
        <v>1210</v>
      </c>
      <c r="D520" s="7">
        <v>3386</v>
      </c>
      <c r="E520" s="5" t="s">
        <v>1211</v>
      </c>
      <c r="F520" s="5" t="s">
        <v>1212</v>
      </c>
      <c r="G520" s="7">
        <v>0</v>
      </c>
      <c r="H520" s="7">
        <v>0.93</v>
      </c>
    </row>
    <row r="521" spans="1:8">
      <c r="A521" s="10" t="s">
        <v>1433</v>
      </c>
      <c r="B521" s="5" t="s">
        <v>1209</v>
      </c>
      <c r="C521" s="5" t="s">
        <v>1213</v>
      </c>
      <c r="D521" s="7">
        <v>3506</v>
      </c>
      <c r="E521" s="5" t="s">
        <v>1214</v>
      </c>
      <c r="F521" s="5" t="s">
        <v>1215</v>
      </c>
      <c r="G521" s="7">
        <v>0</v>
      </c>
      <c r="H521" s="7">
        <v>0.87</v>
      </c>
    </row>
    <row r="522" spans="1:8">
      <c r="A522" s="10" t="s">
        <v>1433</v>
      </c>
      <c r="B522" s="5" t="s">
        <v>1209</v>
      </c>
      <c r="C522" s="5" t="s">
        <v>1216</v>
      </c>
      <c r="D522" s="7">
        <v>1774</v>
      </c>
      <c r="E522" s="5" t="s">
        <v>1214</v>
      </c>
      <c r="F522" s="5" t="s">
        <v>1215</v>
      </c>
      <c r="G522" s="7">
        <v>0</v>
      </c>
      <c r="H522" s="7">
        <v>0.85</v>
      </c>
    </row>
    <row r="523" spans="1:8">
      <c r="A523" s="9" t="s">
        <v>1217</v>
      </c>
      <c r="B523" s="5" t="s">
        <v>1218</v>
      </c>
      <c r="C523" s="5" t="s">
        <v>1219</v>
      </c>
      <c r="D523" s="7">
        <v>398</v>
      </c>
      <c r="E523" s="5" t="s">
        <v>1220</v>
      </c>
      <c r="F523" s="5" t="s">
        <v>1221</v>
      </c>
      <c r="G523" s="7">
        <v>0</v>
      </c>
      <c r="H523" s="7">
        <v>0.91</v>
      </c>
    </row>
    <row r="524" spans="1:8">
      <c r="A524" s="10" t="s">
        <v>1217</v>
      </c>
      <c r="B524" s="5" t="s">
        <v>1222</v>
      </c>
      <c r="C524" s="5" t="s">
        <v>1223</v>
      </c>
      <c r="D524" s="7">
        <v>539</v>
      </c>
      <c r="E524" s="5" t="s">
        <v>1224</v>
      </c>
      <c r="F524" s="5" t="s">
        <v>1225</v>
      </c>
      <c r="G524" s="7">
        <v>0</v>
      </c>
      <c r="H524" s="7">
        <v>0.97</v>
      </c>
    </row>
    <row r="525" spans="1:8">
      <c r="A525" s="10" t="s">
        <v>1217</v>
      </c>
      <c r="B525" s="5" t="s">
        <v>1226</v>
      </c>
      <c r="C525" s="5" t="s">
        <v>1227</v>
      </c>
      <c r="D525" s="7">
        <v>735</v>
      </c>
      <c r="E525" s="5" t="s">
        <v>1228</v>
      </c>
      <c r="F525" s="5" t="s">
        <v>1229</v>
      </c>
      <c r="G525" s="7">
        <v>0</v>
      </c>
      <c r="H525" s="7">
        <v>0.83</v>
      </c>
    </row>
    <row r="526" spans="1:8">
      <c r="A526" s="10" t="s">
        <v>1217</v>
      </c>
      <c r="B526" s="5" t="s">
        <v>1230</v>
      </c>
      <c r="C526" s="5" t="s">
        <v>1231</v>
      </c>
      <c r="D526" s="7">
        <v>223</v>
      </c>
      <c r="E526" s="5" t="s">
        <v>1228</v>
      </c>
      <c r="F526" s="5" t="s">
        <v>1229</v>
      </c>
      <c r="G526" s="7">
        <v>3E-34</v>
      </c>
      <c r="H526" s="7">
        <v>0.97</v>
      </c>
    </row>
    <row r="527" spans="1:8">
      <c r="A527" s="10" t="s">
        <v>1217</v>
      </c>
      <c r="B527" s="5" t="s">
        <v>1232</v>
      </c>
      <c r="C527" s="5" t="s">
        <v>1233</v>
      </c>
      <c r="D527" s="7">
        <v>327</v>
      </c>
      <c r="E527" s="5" t="s">
        <v>1228</v>
      </c>
      <c r="F527" s="5" t="s">
        <v>1229</v>
      </c>
      <c r="G527" s="7">
        <v>0</v>
      </c>
      <c r="H527" s="7">
        <v>0.94</v>
      </c>
    </row>
    <row r="528" spans="1:8">
      <c r="A528" s="10" t="s">
        <v>1217</v>
      </c>
      <c r="B528" s="5" t="s">
        <v>1234</v>
      </c>
      <c r="C528" s="5" t="s">
        <v>1235</v>
      </c>
      <c r="D528" s="7">
        <v>4952</v>
      </c>
      <c r="E528" s="5" t="s">
        <v>1236</v>
      </c>
      <c r="F528" s="5" t="s">
        <v>1237</v>
      </c>
      <c r="G528" s="7">
        <v>0</v>
      </c>
      <c r="H528" s="7">
        <v>0.95</v>
      </c>
    </row>
    <row r="529" spans="1:8">
      <c r="A529" s="10" t="s">
        <v>1217</v>
      </c>
      <c r="B529" s="5" t="s">
        <v>1234</v>
      </c>
      <c r="C529" s="5" t="s">
        <v>1238</v>
      </c>
      <c r="D529" s="7">
        <v>4774</v>
      </c>
      <c r="E529" s="5" t="s">
        <v>1236</v>
      </c>
      <c r="F529" s="5" t="s">
        <v>1237</v>
      </c>
      <c r="G529" s="7">
        <v>0</v>
      </c>
      <c r="H529" s="7">
        <v>0.93</v>
      </c>
    </row>
    <row r="530" spans="1:8">
      <c r="A530" s="10" t="s">
        <v>1217</v>
      </c>
      <c r="B530" s="5" t="s">
        <v>1239</v>
      </c>
      <c r="C530" s="5" t="s">
        <v>1240</v>
      </c>
      <c r="D530" s="7">
        <v>1335</v>
      </c>
      <c r="E530" s="5" t="s">
        <v>1241</v>
      </c>
      <c r="F530" s="5" t="s">
        <v>1242</v>
      </c>
      <c r="G530" s="7">
        <v>0</v>
      </c>
      <c r="H530" s="7">
        <v>0.92</v>
      </c>
    </row>
    <row r="531" spans="1:8">
      <c r="A531" s="10" t="s">
        <v>1217</v>
      </c>
      <c r="B531" s="5" t="s">
        <v>1239</v>
      </c>
      <c r="C531" s="5" t="s">
        <v>1243</v>
      </c>
      <c r="D531" s="7">
        <v>1407</v>
      </c>
      <c r="E531" s="5" t="s">
        <v>1241</v>
      </c>
      <c r="F531" s="5" t="s">
        <v>1242</v>
      </c>
      <c r="G531" s="7">
        <v>0</v>
      </c>
      <c r="H531" s="7">
        <v>0.96</v>
      </c>
    </row>
    <row r="532" spans="1:8">
      <c r="A532" s="10" t="s">
        <v>1217</v>
      </c>
      <c r="B532" s="5" t="s">
        <v>1239</v>
      </c>
      <c r="C532" s="5" t="s">
        <v>1244</v>
      </c>
      <c r="D532" s="7">
        <v>1393</v>
      </c>
      <c r="E532" s="5" t="s">
        <v>1245</v>
      </c>
      <c r="F532" s="5" t="s">
        <v>1246</v>
      </c>
      <c r="G532" s="7">
        <v>0</v>
      </c>
      <c r="H532" s="7">
        <v>0.96</v>
      </c>
    </row>
    <row r="533" spans="1:8">
      <c r="A533" s="10" t="s">
        <v>1217</v>
      </c>
      <c r="B533" s="5" t="s">
        <v>1247</v>
      </c>
      <c r="C533" s="5" t="s">
        <v>1248</v>
      </c>
      <c r="D533" s="7">
        <v>3949</v>
      </c>
      <c r="E533" s="5" t="s">
        <v>1249</v>
      </c>
      <c r="F533" s="5" t="s">
        <v>1250</v>
      </c>
      <c r="G533" s="7">
        <v>0</v>
      </c>
      <c r="H533" s="7">
        <v>0.92</v>
      </c>
    </row>
    <row r="534" spans="1:8">
      <c r="A534" s="10" t="s">
        <v>1217</v>
      </c>
      <c r="B534" s="5" t="s">
        <v>1247</v>
      </c>
      <c r="C534" s="5" t="s">
        <v>1251</v>
      </c>
      <c r="D534" s="7">
        <v>2423</v>
      </c>
      <c r="E534" s="5" t="s">
        <v>1245</v>
      </c>
      <c r="F534" s="5" t="s">
        <v>1246</v>
      </c>
      <c r="G534" s="7">
        <v>0</v>
      </c>
      <c r="H534" s="7">
        <v>0.97</v>
      </c>
    </row>
    <row r="535" spans="1:8">
      <c r="A535" s="10" t="s">
        <v>1217</v>
      </c>
      <c r="B535" s="5" t="s">
        <v>1247</v>
      </c>
      <c r="C535" s="5" t="s">
        <v>1252</v>
      </c>
      <c r="D535" s="7">
        <v>4000</v>
      </c>
      <c r="E535" s="5" t="s">
        <v>1249</v>
      </c>
      <c r="F535" s="5" t="s">
        <v>1250</v>
      </c>
      <c r="G535" s="7">
        <v>0</v>
      </c>
      <c r="H535" s="7">
        <v>0.93</v>
      </c>
    </row>
    <row r="536" spans="1:8">
      <c r="A536" s="10" t="s">
        <v>1217</v>
      </c>
      <c r="B536" s="5" t="s">
        <v>1253</v>
      </c>
      <c r="C536" s="5" t="s">
        <v>1254</v>
      </c>
      <c r="D536" s="7">
        <v>3632</v>
      </c>
      <c r="E536" s="5" t="s">
        <v>1255</v>
      </c>
      <c r="F536" s="5" t="s">
        <v>1256</v>
      </c>
      <c r="G536" s="7">
        <v>0</v>
      </c>
      <c r="H536" s="7">
        <v>0.8</v>
      </c>
    </row>
    <row r="537" spans="1:8">
      <c r="A537" s="10" t="s">
        <v>1217</v>
      </c>
      <c r="B537" s="5" t="s">
        <v>1253</v>
      </c>
      <c r="C537" s="5" t="s">
        <v>1257</v>
      </c>
      <c r="D537" s="7">
        <v>3740</v>
      </c>
      <c r="E537" s="5" t="s">
        <v>1255</v>
      </c>
      <c r="F537" s="5" t="s">
        <v>1256</v>
      </c>
      <c r="G537" s="7">
        <v>0</v>
      </c>
      <c r="H537" s="7">
        <v>0.86</v>
      </c>
    </row>
    <row r="538" spans="1:8">
      <c r="A538" s="10" t="s">
        <v>1217</v>
      </c>
      <c r="B538" s="5" t="s">
        <v>1253</v>
      </c>
      <c r="C538" s="5" t="s">
        <v>1258</v>
      </c>
      <c r="D538" s="7">
        <v>3824</v>
      </c>
      <c r="E538" s="5" t="s">
        <v>1255</v>
      </c>
      <c r="F538" s="5" t="s">
        <v>1256</v>
      </c>
      <c r="G538" s="7">
        <v>0</v>
      </c>
      <c r="H538" s="7">
        <v>0.86</v>
      </c>
    </row>
    <row r="539" spans="1:8">
      <c r="A539" s="10" t="s">
        <v>1217</v>
      </c>
      <c r="B539" s="5" t="s">
        <v>1253</v>
      </c>
      <c r="C539" s="5" t="s">
        <v>1259</v>
      </c>
      <c r="D539" s="7">
        <v>3884</v>
      </c>
      <c r="E539" s="5" t="s">
        <v>1255</v>
      </c>
      <c r="F539" s="5" t="s">
        <v>1256</v>
      </c>
      <c r="G539" s="7">
        <v>0</v>
      </c>
      <c r="H539" s="7">
        <v>0.86</v>
      </c>
    </row>
    <row r="540" spans="1:8">
      <c r="A540" s="10" t="s">
        <v>1217</v>
      </c>
      <c r="B540" s="5" t="s">
        <v>1253</v>
      </c>
      <c r="C540" s="5" t="s">
        <v>1260</v>
      </c>
      <c r="D540" s="7">
        <v>442</v>
      </c>
      <c r="E540" s="5" t="s">
        <v>1261</v>
      </c>
      <c r="F540" s="5" t="s">
        <v>1262</v>
      </c>
      <c r="G540" s="7">
        <v>7.0000000000000001E-15</v>
      </c>
      <c r="H540" s="7">
        <v>0.88</v>
      </c>
    </row>
    <row r="541" spans="1:8">
      <c r="A541" s="10" t="s">
        <v>1217</v>
      </c>
      <c r="B541" s="5" t="s">
        <v>1253</v>
      </c>
      <c r="C541" s="5" t="s">
        <v>1263</v>
      </c>
      <c r="D541" s="7">
        <v>3845</v>
      </c>
      <c r="E541" s="5" t="s">
        <v>1255</v>
      </c>
      <c r="F541" s="5" t="s">
        <v>1256</v>
      </c>
      <c r="G541" s="7">
        <v>0</v>
      </c>
      <c r="H541" s="7">
        <v>0.87</v>
      </c>
    </row>
    <row r="542" spans="1:8">
      <c r="A542" s="10" t="s">
        <v>1217</v>
      </c>
      <c r="B542" s="5" t="s">
        <v>1253</v>
      </c>
      <c r="C542" s="5" t="s">
        <v>1264</v>
      </c>
      <c r="D542" s="7">
        <v>3711</v>
      </c>
      <c r="E542" s="5" t="s">
        <v>1255</v>
      </c>
      <c r="F542" s="5" t="s">
        <v>1256</v>
      </c>
      <c r="G542" s="7">
        <v>0</v>
      </c>
      <c r="H542" s="7">
        <v>0.85</v>
      </c>
    </row>
    <row r="543" spans="1:8">
      <c r="A543" s="10" t="s">
        <v>1217</v>
      </c>
      <c r="B543" s="5" t="s">
        <v>1253</v>
      </c>
      <c r="C543" s="5" t="s">
        <v>1265</v>
      </c>
      <c r="D543" s="7">
        <v>3816</v>
      </c>
      <c r="E543" s="5" t="s">
        <v>1255</v>
      </c>
      <c r="F543" s="5" t="s">
        <v>1256</v>
      </c>
      <c r="G543" s="7">
        <v>0</v>
      </c>
      <c r="H543" s="7">
        <v>0.87</v>
      </c>
    </row>
    <row r="544" spans="1:8">
      <c r="A544" s="10" t="s">
        <v>1217</v>
      </c>
      <c r="B544" s="5" t="s">
        <v>1253</v>
      </c>
      <c r="C544" s="5" t="s">
        <v>1266</v>
      </c>
      <c r="D544" s="7">
        <v>3989</v>
      </c>
      <c r="E544" s="5" t="s">
        <v>1255</v>
      </c>
      <c r="F544" s="5" t="s">
        <v>1256</v>
      </c>
      <c r="G544" s="7">
        <v>0</v>
      </c>
      <c r="H544" s="7">
        <v>0.87</v>
      </c>
    </row>
    <row r="545" spans="1:8">
      <c r="A545" s="10" t="s">
        <v>1217</v>
      </c>
      <c r="B545" s="5" t="s">
        <v>1253</v>
      </c>
      <c r="C545" s="5" t="s">
        <v>1267</v>
      </c>
      <c r="D545" s="7">
        <v>887</v>
      </c>
      <c r="E545" s="5" t="s">
        <v>1268</v>
      </c>
      <c r="F545" s="5" t="s">
        <v>1269</v>
      </c>
      <c r="G545" s="7">
        <v>0</v>
      </c>
      <c r="H545" s="7">
        <v>0.93</v>
      </c>
    </row>
    <row r="546" spans="1:8">
      <c r="A546" s="10" t="s">
        <v>1217</v>
      </c>
      <c r="B546" s="5" t="s">
        <v>1253</v>
      </c>
      <c r="C546" s="5" t="s">
        <v>1270</v>
      </c>
      <c r="D546" s="7">
        <v>417</v>
      </c>
      <c r="E546" s="5" t="s">
        <v>1271</v>
      </c>
      <c r="F546" s="5" t="s">
        <v>1272</v>
      </c>
      <c r="G546" s="7">
        <v>3.9999999999999999E-28</v>
      </c>
      <c r="H546" s="7">
        <v>0.91</v>
      </c>
    </row>
    <row r="547" spans="1:8">
      <c r="A547" s="10" t="s">
        <v>1217</v>
      </c>
      <c r="B547" s="5" t="s">
        <v>1273</v>
      </c>
      <c r="C547" s="5" t="s">
        <v>1274</v>
      </c>
      <c r="D547" s="7">
        <v>483</v>
      </c>
      <c r="E547" s="5" t="s">
        <v>1275</v>
      </c>
      <c r="F547" s="5" t="s">
        <v>1276</v>
      </c>
      <c r="G547" s="7">
        <v>0</v>
      </c>
      <c r="H547" s="7">
        <v>0.92</v>
      </c>
    </row>
    <row r="548" spans="1:8">
      <c r="A548" s="10" t="s">
        <v>1217</v>
      </c>
      <c r="B548" s="5" t="s">
        <v>1277</v>
      </c>
      <c r="C548" s="5" t="s">
        <v>1278</v>
      </c>
      <c r="D548" s="7">
        <v>330</v>
      </c>
      <c r="E548" s="5" t="s">
        <v>1279</v>
      </c>
      <c r="F548" s="5" t="s">
        <v>1280</v>
      </c>
      <c r="G548" s="7">
        <v>8.0000000000000004E-32</v>
      </c>
      <c r="H548" s="7">
        <v>0.87</v>
      </c>
    </row>
    <row r="549" spans="1:8">
      <c r="A549" s="9" t="s">
        <v>1281</v>
      </c>
      <c r="B549" s="5" t="s">
        <v>1282</v>
      </c>
      <c r="C549" s="5" t="s">
        <v>1283</v>
      </c>
      <c r="D549" s="7">
        <v>2789</v>
      </c>
      <c r="E549" s="5" t="s">
        <v>1284</v>
      </c>
      <c r="F549" s="5" t="s">
        <v>1285</v>
      </c>
      <c r="G549" s="7">
        <v>0</v>
      </c>
      <c r="H549" s="7">
        <v>0.97</v>
      </c>
    </row>
    <row r="550" spans="1:8">
      <c r="A550" s="10" t="s">
        <v>1281</v>
      </c>
      <c r="B550" s="5" t="s">
        <v>1282</v>
      </c>
      <c r="C550" s="5" t="s">
        <v>1286</v>
      </c>
      <c r="D550" s="7">
        <v>3044</v>
      </c>
      <c r="E550" s="5" t="s">
        <v>1284</v>
      </c>
      <c r="F550" s="5" t="s">
        <v>1285</v>
      </c>
      <c r="G550" s="7">
        <v>0</v>
      </c>
      <c r="H550" s="7">
        <v>0.97</v>
      </c>
    </row>
    <row r="551" spans="1:8">
      <c r="A551" s="10" t="s">
        <v>1281</v>
      </c>
      <c r="B551" s="5" t="s">
        <v>1282</v>
      </c>
      <c r="C551" s="5" t="s">
        <v>1287</v>
      </c>
      <c r="D551" s="7">
        <v>2647</v>
      </c>
      <c r="E551" s="5" t="s">
        <v>1284</v>
      </c>
      <c r="F551" s="5" t="s">
        <v>1285</v>
      </c>
      <c r="G551" s="7">
        <v>0</v>
      </c>
      <c r="H551" s="7">
        <v>0.97</v>
      </c>
    </row>
    <row r="552" spans="1:8">
      <c r="A552" s="10" t="s">
        <v>1281</v>
      </c>
      <c r="B552" s="5" t="s">
        <v>1282</v>
      </c>
      <c r="C552" s="5" t="s">
        <v>1288</v>
      </c>
      <c r="D552" s="7">
        <v>2930</v>
      </c>
      <c r="E552" s="5" t="s">
        <v>1284</v>
      </c>
      <c r="F552" s="5" t="s">
        <v>1285</v>
      </c>
      <c r="G552" s="7">
        <v>0</v>
      </c>
      <c r="H552" s="7">
        <v>0.95</v>
      </c>
    </row>
    <row r="553" spans="1:8">
      <c r="A553" s="10" t="s">
        <v>1281</v>
      </c>
      <c r="B553" s="5" t="s">
        <v>1282</v>
      </c>
      <c r="C553" s="5" t="s">
        <v>1289</v>
      </c>
      <c r="D553" s="7">
        <v>2675</v>
      </c>
      <c r="E553" s="5" t="s">
        <v>1284</v>
      </c>
      <c r="F553" s="5" t="s">
        <v>1285</v>
      </c>
      <c r="G553" s="7">
        <v>0</v>
      </c>
      <c r="H553" s="7">
        <v>0.97</v>
      </c>
    </row>
    <row r="554" spans="1:8">
      <c r="A554" s="10" t="s">
        <v>1281</v>
      </c>
      <c r="B554" s="5" t="s">
        <v>1282</v>
      </c>
      <c r="C554" s="5" t="s">
        <v>1290</v>
      </c>
      <c r="D554" s="7">
        <v>3202</v>
      </c>
      <c r="E554" s="5" t="s">
        <v>1284</v>
      </c>
      <c r="F554" s="5" t="s">
        <v>1285</v>
      </c>
      <c r="G554" s="7">
        <v>0</v>
      </c>
      <c r="H554" s="7">
        <v>0.96</v>
      </c>
    </row>
    <row r="555" spans="1:8">
      <c r="A555" s="10" t="s">
        <v>1281</v>
      </c>
      <c r="B555" s="5" t="s">
        <v>1282</v>
      </c>
      <c r="C555" s="5" t="s">
        <v>1291</v>
      </c>
      <c r="D555" s="7">
        <v>2902</v>
      </c>
      <c r="E555" s="5" t="s">
        <v>1284</v>
      </c>
      <c r="F555" s="5" t="s">
        <v>1285</v>
      </c>
      <c r="G555" s="7">
        <v>0</v>
      </c>
      <c r="H555" s="7">
        <v>0.97</v>
      </c>
    </row>
    <row r="556" spans="1:8">
      <c r="A556" s="10" t="s">
        <v>1281</v>
      </c>
      <c r="B556" s="5" t="s">
        <v>1292</v>
      </c>
      <c r="C556" s="5" t="s">
        <v>1293</v>
      </c>
      <c r="D556" s="7">
        <v>4141</v>
      </c>
      <c r="E556" s="5" t="s">
        <v>1294</v>
      </c>
      <c r="F556" s="5" t="s">
        <v>1295</v>
      </c>
      <c r="G556" s="7">
        <v>0</v>
      </c>
      <c r="H556" s="7">
        <v>0.9</v>
      </c>
    </row>
    <row r="557" spans="1:8">
      <c r="A557" s="10" t="s">
        <v>1281</v>
      </c>
      <c r="B557" s="5" t="s">
        <v>1292</v>
      </c>
      <c r="C557" s="5" t="s">
        <v>1296</v>
      </c>
      <c r="D557" s="7">
        <v>4436</v>
      </c>
      <c r="E557" s="5" t="s">
        <v>1294</v>
      </c>
      <c r="F557" s="5" t="s">
        <v>1295</v>
      </c>
      <c r="G557" s="7">
        <v>0</v>
      </c>
      <c r="H557" s="7">
        <v>0.9</v>
      </c>
    </row>
    <row r="558" spans="1:8">
      <c r="A558" s="9" t="s">
        <v>1297</v>
      </c>
      <c r="B558" s="5" t="s">
        <v>1298</v>
      </c>
      <c r="C558" s="5" t="s">
        <v>1299</v>
      </c>
      <c r="D558" s="7">
        <v>1308</v>
      </c>
      <c r="E558" s="5" t="s">
        <v>1300</v>
      </c>
      <c r="F558" s="5" t="s">
        <v>1301</v>
      </c>
      <c r="G558" s="7">
        <v>6.9999999999999997E-33</v>
      </c>
      <c r="H558" s="7">
        <v>1</v>
      </c>
    </row>
    <row r="559" spans="1:8">
      <c r="A559" s="10" t="s">
        <v>1297</v>
      </c>
      <c r="B559" s="5" t="s">
        <v>1302</v>
      </c>
      <c r="C559" s="5" t="s">
        <v>1303</v>
      </c>
      <c r="D559" s="7">
        <v>363</v>
      </c>
      <c r="E559" s="5" t="s">
        <v>1304</v>
      </c>
      <c r="F559" s="5" t="s">
        <v>1305</v>
      </c>
      <c r="G559" s="7">
        <v>0</v>
      </c>
      <c r="H559" s="7">
        <v>0.99</v>
      </c>
    </row>
    <row r="560" spans="1:8">
      <c r="A560" s="10" t="s">
        <v>1297</v>
      </c>
      <c r="B560" s="5" t="s">
        <v>1306</v>
      </c>
      <c r="C560" s="5" t="s">
        <v>1307</v>
      </c>
      <c r="D560" s="7">
        <v>1385</v>
      </c>
      <c r="E560" s="5" t="s">
        <v>1308</v>
      </c>
      <c r="F560" s="5" t="s">
        <v>1309</v>
      </c>
      <c r="G560" s="7">
        <v>0</v>
      </c>
      <c r="H560" s="7">
        <v>1</v>
      </c>
    </row>
    <row r="561" spans="1:8">
      <c r="A561" s="10" t="s">
        <v>1297</v>
      </c>
      <c r="B561" s="5" t="s">
        <v>1310</v>
      </c>
      <c r="C561" s="5" t="s">
        <v>1311</v>
      </c>
      <c r="D561" s="7">
        <v>2369</v>
      </c>
      <c r="E561" s="5" t="s">
        <v>1312</v>
      </c>
      <c r="F561" s="5" t="s">
        <v>1313</v>
      </c>
      <c r="G561" s="7">
        <v>2E-12</v>
      </c>
      <c r="H561" s="7">
        <v>0.96</v>
      </c>
    </row>
    <row r="562" spans="1:8">
      <c r="A562" s="10" t="s">
        <v>1297</v>
      </c>
      <c r="B562" s="5" t="s">
        <v>1298</v>
      </c>
      <c r="C562" s="5" t="s">
        <v>1299</v>
      </c>
      <c r="D562" s="7">
        <v>1308</v>
      </c>
      <c r="E562" s="5" t="s">
        <v>1300</v>
      </c>
      <c r="F562" s="5" t="s">
        <v>1301</v>
      </c>
      <c r="G562" s="7">
        <v>6.9999999999999997E-33</v>
      </c>
      <c r="H562" s="7">
        <v>1</v>
      </c>
    </row>
    <row r="563" spans="1:8">
      <c r="A563" s="10" t="s">
        <v>1297</v>
      </c>
      <c r="B563" s="5" t="s">
        <v>1302</v>
      </c>
      <c r="C563" s="5" t="s">
        <v>1303</v>
      </c>
      <c r="D563" s="7">
        <v>363</v>
      </c>
      <c r="E563" s="5" t="s">
        <v>1304</v>
      </c>
      <c r="F563" s="5" t="s">
        <v>1305</v>
      </c>
      <c r="G563" s="7">
        <v>0</v>
      </c>
      <c r="H563" s="7">
        <v>0.99</v>
      </c>
    </row>
    <row r="564" spans="1:8">
      <c r="A564" s="10" t="s">
        <v>1297</v>
      </c>
      <c r="B564" s="5" t="s">
        <v>1306</v>
      </c>
      <c r="C564" s="5" t="s">
        <v>1307</v>
      </c>
      <c r="D564" s="7">
        <v>1385</v>
      </c>
      <c r="E564" s="5" t="s">
        <v>1308</v>
      </c>
      <c r="F564" s="5" t="s">
        <v>1309</v>
      </c>
      <c r="G564" s="7">
        <v>0</v>
      </c>
      <c r="H564" s="7">
        <v>1</v>
      </c>
    </row>
    <row r="565" spans="1:8">
      <c r="A565" s="10" t="s">
        <v>1297</v>
      </c>
      <c r="B565" s="5" t="s">
        <v>1310</v>
      </c>
      <c r="C565" s="5" t="s">
        <v>1311</v>
      </c>
      <c r="D565" s="7">
        <v>2369</v>
      </c>
      <c r="E565" s="5" t="s">
        <v>1312</v>
      </c>
      <c r="F565" s="5" t="s">
        <v>1313</v>
      </c>
      <c r="G565" s="7">
        <v>2E-12</v>
      </c>
      <c r="H565" s="7">
        <v>0.96</v>
      </c>
    </row>
    <row r="566" spans="1:8">
      <c r="A566" s="9" t="s">
        <v>1314</v>
      </c>
      <c r="B566" s="5" t="s">
        <v>1315</v>
      </c>
      <c r="C566" s="5" t="s">
        <v>1316</v>
      </c>
      <c r="D566" s="7">
        <v>463</v>
      </c>
      <c r="E566" s="5" t="s">
        <v>1317</v>
      </c>
      <c r="F566" s="5" t="s">
        <v>1318</v>
      </c>
      <c r="G566" s="7">
        <v>8.9999999999999998E-33</v>
      </c>
      <c r="H566" s="7">
        <v>0.99</v>
      </c>
    </row>
    <row r="567" spans="1:8">
      <c r="A567" s="10" t="s">
        <v>1314</v>
      </c>
      <c r="B567" s="5" t="s">
        <v>1319</v>
      </c>
      <c r="C567" s="5" t="s">
        <v>1320</v>
      </c>
      <c r="D567" s="7">
        <v>1399</v>
      </c>
      <c r="E567" s="5" t="s">
        <v>1321</v>
      </c>
      <c r="F567" s="5" t="s">
        <v>1322</v>
      </c>
      <c r="G567" s="7">
        <v>0</v>
      </c>
      <c r="H567" s="7">
        <v>1</v>
      </c>
    </row>
    <row r="568" spans="1:8">
      <c r="A568" s="10" t="s">
        <v>1314</v>
      </c>
      <c r="B568" s="5" t="s">
        <v>1315</v>
      </c>
      <c r="C568" s="5" t="s">
        <v>1316</v>
      </c>
      <c r="D568" s="7">
        <v>463</v>
      </c>
      <c r="E568" s="5" t="s">
        <v>1317</v>
      </c>
      <c r="F568" s="5" t="s">
        <v>1318</v>
      </c>
      <c r="G568" s="7">
        <v>8.9999999999999998E-33</v>
      </c>
      <c r="H568" s="7">
        <v>0.99</v>
      </c>
    </row>
    <row r="569" spans="1:8">
      <c r="A569" s="10" t="s">
        <v>1314</v>
      </c>
      <c r="B569" s="5" t="s">
        <v>1319</v>
      </c>
      <c r="C569" s="5" t="s">
        <v>1320</v>
      </c>
      <c r="D569" s="7">
        <v>1399</v>
      </c>
      <c r="E569" s="5" t="s">
        <v>1321</v>
      </c>
      <c r="F569" s="5" t="s">
        <v>1322</v>
      </c>
      <c r="G569" s="7">
        <v>0</v>
      </c>
      <c r="H569" s="7">
        <v>1</v>
      </c>
    </row>
    <row r="570" spans="1:8">
      <c r="A570" s="9" t="s">
        <v>1323</v>
      </c>
      <c r="B570" s="5" t="s">
        <v>1324</v>
      </c>
      <c r="C570" s="5" t="s">
        <v>1325</v>
      </c>
      <c r="D570" s="7">
        <v>924</v>
      </c>
      <c r="E570" s="5" t="s">
        <v>1326</v>
      </c>
      <c r="F570" s="5" t="s">
        <v>1327</v>
      </c>
      <c r="G570" s="7">
        <v>0</v>
      </c>
      <c r="H570" s="7">
        <v>0.9</v>
      </c>
    </row>
    <row r="571" spans="1:8">
      <c r="A571" s="10" t="s">
        <v>1323</v>
      </c>
      <c r="B571" s="5" t="s">
        <v>1328</v>
      </c>
      <c r="C571" s="5" t="s">
        <v>1329</v>
      </c>
      <c r="D571" s="7">
        <v>3148</v>
      </c>
      <c r="E571" s="5" t="s">
        <v>1330</v>
      </c>
      <c r="F571" s="5" t="s">
        <v>1331</v>
      </c>
      <c r="G571" s="7">
        <v>0</v>
      </c>
      <c r="H571" s="7">
        <v>0.85</v>
      </c>
    </row>
    <row r="572" spans="1:8">
      <c r="A572" s="10" t="s">
        <v>1323</v>
      </c>
      <c r="B572" s="5" t="s">
        <v>1328</v>
      </c>
      <c r="C572" s="5" t="s">
        <v>1332</v>
      </c>
      <c r="D572" s="7">
        <v>2650</v>
      </c>
      <c r="E572" s="5" t="s">
        <v>1330</v>
      </c>
      <c r="F572" s="5" t="s">
        <v>1331</v>
      </c>
      <c r="G572" s="7">
        <v>0</v>
      </c>
      <c r="H572" s="7">
        <v>0.85</v>
      </c>
    </row>
    <row r="573" spans="1:8">
      <c r="A573" s="10" t="s">
        <v>1323</v>
      </c>
      <c r="B573" s="5" t="s">
        <v>1333</v>
      </c>
      <c r="C573" s="5" t="s">
        <v>1334</v>
      </c>
      <c r="D573" s="7">
        <v>4206</v>
      </c>
      <c r="E573" s="5" t="s">
        <v>1335</v>
      </c>
      <c r="F573" s="5" t="s">
        <v>1336</v>
      </c>
      <c r="G573" s="7">
        <v>0</v>
      </c>
      <c r="H573" s="7">
        <v>0.97</v>
      </c>
    </row>
    <row r="574" spans="1:8">
      <c r="A574" s="10" t="s">
        <v>1323</v>
      </c>
      <c r="B574" s="5" t="s">
        <v>1333</v>
      </c>
      <c r="C574" s="5" t="s">
        <v>1337</v>
      </c>
      <c r="D574" s="7">
        <v>4672</v>
      </c>
      <c r="E574" s="5" t="s">
        <v>1338</v>
      </c>
      <c r="F574" s="5" t="s">
        <v>1339</v>
      </c>
      <c r="G574" s="7">
        <v>0</v>
      </c>
      <c r="H574" s="7">
        <v>0.97</v>
      </c>
    </row>
    <row r="575" spans="1:8">
      <c r="A575" s="10" t="s">
        <v>1323</v>
      </c>
      <c r="B575" s="5" t="s">
        <v>1333</v>
      </c>
      <c r="C575" s="5" t="s">
        <v>1340</v>
      </c>
      <c r="D575" s="7">
        <v>1444</v>
      </c>
      <c r="E575" s="5" t="s">
        <v>1335</v>
      </c>
      <c r="F575" s="5" t="s">
        <v>1336</v>
      </c>
      <c r="G575" s="7">
        <v>0</v>
      </c>
      <c r="H575" s="7">
        <v>0.93</v>
      </c>
    </row>
    <row r="576" spans="1:8">
      <c r="A576" s="10" t="s">
        <v>1323</v>
      </c>
      <c r="B576" s="5" t="s">
        <v>1333</v>
      </c>
      <c r="C576" s="5" t="s">
        <v>1341</v>
      </c>
      <c r="D576" s="7">
        <v>4627</v>
      </c>
      <c r="E576" s="5" t="s">
        <v>1335</v>
      </c>
      <c r="F576" s="5" t="s">
        <v>1336</v>
      </c>
      <c r="G576" s="7">
        <v>0</v>
      </c>
      <c r="H576" s="7">
        <v>0.95</v>
      </c>
    </row>
    <row r="577" spans="1:8">
      <c r="A577" s="10" t="s">
        <v>1323</v>
      </c>
      <c r="B577" s="5" t="s">
        <v>1342</v>
      </c>
      <c r="C577" s="5" t="s">
        <v>1343</v>
      </c>
      <c r="D577" s="7">
        <v>216</v>
      </c>
      <c r="E577" s="5" t="s">
        <v>1326</v>
      </c>
      <c r="F577" s="5" t="s">
        <v>1327</v>
      </c>
      <c r="G577" s="7">
        <v>8.9999999999999996E-28</v>
      </c>
      <c r="H577" s="7">
        <v>0.96</v>
      </c>
    </row>
    <row r="578" spans="1:8">
      <c r="A578" s="9" t="s">
        <v>1344</v>
      </c>
      <c r="B578" s="5" t="s">
        <v>1345</v>
      </c>
      <c r="C578" s="5" t="s">
        <v>1346</v>
      </c>
      <c r="D578" s="7">
        <v>1919</v>
      </c>
      <c r="E578" s="5" t="s">
        <v>1347</v>
      </c>
      <c r="F578" s="5" t="s">
        <v>1348</v>
      </c>
      <c r="G578" s="7">
        <v>0</v>
      </c>
      <c r="H578" s="7">
        <v>0.97</v>
      </c>
    </row>
    <row r="579" spans="1:8">
      <c r="A579" s="10" t="s">
        <v>1344</v>
      </c>
      <c r="B579" s="5" t="s">
        <v>1349</v>
      </c>
      <c r="C579" s="5" t="s">
        <v>1350</v>
      </c>
      <c r="D579" s="7">
        <v>6309</v>
      </c>
      <c r="E579" s="5" t="s">
        <v>1351</v>
      </c>
      <c r="F579" s="5" t="s">
        <v>1348</v>
      </c>
      <c r="G579" s="7">
        <v>0</v>
      </c>
      <c r="H579" s="7">
        <v>0.96</v>
      </c>
    </row>
    <row r="580" spans="1:8">
      <c r="A580" s="9" t="s">
        <v>1434</v>
      </c>
      <c r="B580" s="5" t="s">
        <v>1352</v>
      </c>
      <c r="C580" s="5" t="s">
        <v>1353</v>
      </c>
      <c r="D580" s="7">
        <v>1693</v>
      </c>
      <c r="E580" s="5" t="s">
        <v>1354</v>
      </c>
      <c r="F580" s="5" t="s">
        <v>1355</v>
      </c>
      <c r="G580" s="7">
        <v>0</v>
      </c>
      <c r="H580" s="7">
        <v>0.94</v>
      </c>
    </row>
    <row r="581" spans="1:8">
      <c r="A581" s="10" t="s">
        <v>1434</v>
      </c>
      <c r="B581" s="5" t="s">
        <v>1352</v>
      </c>
      <c r="C581" s="5" t="s">
        <v>1353</v>
      </c>
      <c r="D581" s="7">
        <v>1693</v>
      </c>
      <c r="E581" s="5" t="s">
        <v>1354</v>
      </c>
      <c r="F581" s="5" t="s">
        <v>1355</v>
      </c>
      <c r="G581" s="7">
        <v>0</v>
      </c>
      <c r="H581" s="7">
        <v>0.94</v>
      </c>
    </row>
    <row r="582" spans="1:8">
      <c r="A582" s="8" t="s">
        <v>1435</v>
      </c>
      <c r="B582" s="5" t="s">
        <v>1356</v>
      </c>
      <c r="C582" s="5" t="s">
        <v>1357</v>
      </c>
      <c r="D582" s="7">
        <v>255</v>
      </c>
      <c r="E582" s="5" t="s">
        <v>1358</v>
      </c>
      <c r="F582" s="5" t="s">
        <v>1359</v>
      </c>
      <c r="G582" s="7">
        <v>7.0000000000000003E-38</v>
      </c>
      <c r="H582" s="7">
        <v>0.96</v>
      </c>
    </row>
    <row r="583" spans="1:8">
      <c r="A583" s="9" t="s">
        <v>1436</v>
      </c>
      <c r="B583" s="5" t="s">
        <v>1360</v>
      </c>
      <c r="C583" s="5" t="s">
        <v>1361</v>
      </c>
      <c r="D583" s="7">
        <v>4685</v>
      </c>
      <c r="E583" s="5" t="s">
        <v>1362</v>
      </c>
      <c r="F583" s="5" t="s">
        <v>1363</v>
      </c>
      <c r="G583" s="7">
        <v>0</v>
      </c>
      <c r="H583" s="7">
        <v>0.99</v>
      </c>
    </row>
    <row r="584" spans="1:8">
      <c r="A584" s="10" t="s">
        <v>1436</v>
      </c>
      <c r="B584" s="5" t="s">
        <v>1360</v>
      </c>
      <c r="C584" s="5" t="s">
        <v>1364</v>
      </c>
      <c r="D584" s="7">
        <v>4223</v>
      </c>
      <c r="E584" s="5" t="s">
        <v>1362</v>
      </c>
      <c r="F584" s="5" t="s">
        <v>1363</v>
      </c>
      <c r="G584" s="7">
        <v>0</v>
      </c>
      <c r="H584" s="7">
        <v>0.99</v>
      </c>
    </row>
    <row r="585" spans="1:8">
      <c r="A585" s="10" t="s">
        <v>1436</v>
      </c>
      <c r="B585" s="5" t="s">
        <v>1365</v>
      </c>
      <c r="C585" s="5" t="s">
        <v>1366</v>
      </c>
      <c r="D585" s="7">
        <v>2888</v>
      </c>
      <c r="E585" s="5" t="s">
        <v>1367</v>
      </c>
      <c r="F585" s="5" t="s">
        <v>1368</v>
      </c>
      <c r="G585" s="7">
        <v>0</v>
      </c>
      <c r="H585" s="7">
        <v>0.99</v>
      </c>
    </row>
    <row r="586" spans="1:8">
      <c r="A586" s="10" t="s">
        <v>1436</v>
      </c>
      <c r="B586" s="5" t="s">
        <v>1365</v>
      </c>
      <c r="C586" s="5" t="s">
        <v>1369</v>
      </c>
      <c r="D586" s="7">
        <v>2937</v>
      </c>
      <c r="E586" s="5" t="s">
        <v>1370</v>
      </c>
      <c r="F586" s="5" t="s">
        <v>1371</v>
      </c>
      <c r="G586" s="7">
        <v>0</v>
      </c>
      <c r="H586" s="7">
        <v>0.98</v>
      </c>
    </row>
    <row r="587" spans="1:8">
      <c r="A587" s="10" t="s">
        <v>1436</v>
      </c>
      <c r="B587" s="5" t="s">
        <v>1365</v>
      </c>
      <c r="C587" s="5" t="s">
        <v>1372</v>
      </c>
      <c r="D587" s="7">
        <v>2407</v>
      </c>
      <c r="E587" s="5" t="s">
        <v>1370</v>
      </c>
      <c r="F587" s="5" t="s">
        <v>1371</v>
      </c>
      <c r="G587" s="7">
        <v>0</v>
      </c>
      <c r="H587" s="7">
        <v>0.98</v>
      </c>
    </row>
    <row r="588" spans="1:8">
      <c r="A588" s="10" t="s">
        <v>1436</v>
      </c>
      <c r="B588" s="5" t="s">
        <v>1373</v>
      </c>
      <c r="C588" s="5" t="s">
        <v>1374</v>
      </c>
      <c r="D588" s="7">
        <v>2167</v>
      </c>
      <c r="E588" s="5" t="s">
        <v>1375</v>
      </c>
      <c r="F588" s="5" t="s">
        <v>1376</v>
      </c>
      <c r="G588" s="7">
        <v>0</v>
      </c>
      <c r="H588" s="7">
        <v>0.98</v>
      </c>
    </row>
    <row r="589" spans="1:8">
      <c r="A589" s="10" t="s">
        <v>1436</v>
      </c>
      <c r="B589" s="5" t="s">
        <v>1373</v>
      </c>
      <c r="C589" s="5" t="s">
        <v>1377</v>
      </c>
      <c r="D589" s="7">
        <v>2269</v>
      </c>
      <c r="E589" s="5" t="s">
        <v>1375</v>
      </c>
      <c r="F589" s="5" t="s">
        <v>1376</v>
      </c>
      <c r="G589" s="7">
        <v>0</v>
      </c>
      <c r="H589" s="7">
        <v>0.94</v>
      </c>
    </row>
    <row r="590" spans="1:8">
      <c r="A590" s="10" t="s">
        <v>1436</v>
      </c>
      <c r="B590" s="5" t="s">
        <v>1378</v>
      </c>
      <c r="C590" s="5" t="s">
        <v>1379</v>
      </c>
      <c r="D590" s="7">
        <v>1710</v>
      </c>
      <c r="E590" s="5" t="s">
        <v>1380</v>
      </c>
      <c r="F590" s="5" t="s">
        <v>1381</v>
      </c>
      <c r="G590" s="7">
        <v>4.0000000000000003E-31</v>
      </c>
      <c r="H590" s="7">
        <v>0.97</v>
      </c>
    </row>
    <row r="591" spans="1:8">
      <c r="A591" s="10" t="s">
        <v>1436</v>
      </c>
      <c r="B591" s="5" t="s">
        <v>1378</v>
      </c>
      <c r="C591" s="5" t="s">
        <v>1382</v>
      </c>
      <c r="D591" s="7">
        <v>1642</v>
      </c>
      <c r="E591" s="5" t="s">
        <v>1383</v>
      </c>
      <c r="F591" s="5" t="s">
        <v>1384</v>
      </c>
      <c r="G591" s="7">
        <v>2.9999999999999999E-35</v>
      </c>
      <c r="H591" s="7">
        <v>0.96</v>
      </c>
    </row>
    <row r="592" spans="1:8">
      <c r="A592" s="8" t="s">
        <v>1437</v>
      </c>
      <c r="B592" s="5" t="s">
        <v>1385</v>
      </c>
      <c r="C592" s="5" t="s">
        <v>1386</v>
      </c>
      <c r="D592" s="7">
        <v>4444</v>
      </c>
      <c r="E592" s="5" t="s">
        <v>1387</v>
      </c>
      <c r="F592" s="5" t="s">
        <v>1388</v>
      </c>
      <c r="G592" s="7">
        <v>0</v>
      </c>
      <c r="H592" s="7">
        <v>1</v>
      </c>
    </row>
    <row r="593" spans="1:8">
      <c r="A593" s="9" t="s">
        <v>1389</v>
      </c>
      <c r="B593" s="5" t="s">
        <v>1390</v>
      </c>
      <c r="C593" s="5" t="s">
        <v>1391</v>
      </c>
      <c r="D593" s="7">
        <v>404</v>
      </c>
      <c r="E593" s="5" t="s">
        <v>1392</v>
      </c>
      <c r="F593" s="5" t="s">
        <v>1393</v>
      </c>
      <c r="G593" s="7">
        <v>0</v>
      </c>
      <c r="H593" s="7">
        <v>0.97</v>
      </c>
    </row>
    <row r="594" spans="1:8">
      <c r="A594" s="10" t="s">
        <v>1389</v>
      </c>
      <c r="B594" s="5" t="s">
        <v>1394</v>
      </c>
      <c r="C594" s="5" t="s">
        <v>1395</v>
      </c>
      <c r="D594" s="7">
        <v>2186</v>
      </c>
      <c r="E594" s="5" t="s">
        <v>1396</v>
      </c>
      <c r="F594" s="5" t="s">
        <v>1397</v>
      </c>
      <c r="G594" s="7">
        <v>0</v>
      </c>
      <c r="H594" s="7">
        <v>0.98</v>
      </c>
    </row>
    <row r="595" spans="1:8">
      <c r="A595" s="11" t="s">
        <v>1389</v>
      </c>
      <c r="B595" s="5" t="s">
        <v>1398</v>
      </c>
      <c r="C595" s="5" t="s">
        <v>1399</v>
      </c>
      <c r="D595" s="7">
        <v>1488</v>
      </c>
      <c r="E595" s="5" t="s">
        <v>1400</v>
      </c>
      <c r="F595" s="5" t="s">
        <v>1401</v>
      </c>
      <c r="G595" s="7">
        <v>0</v>
      </c>
      <c r="H595" s="7">
        <v>1</v>
      </c>
    </row>
  </sheetData>
  <mergeCells count="80">
    <mergeCell ref="A593:A595"/>
    <mergeCell ref="A494:A501"/>
    <mergeCell ref="A502:A504"/>
    <mergeCell ref="A505:A522"/>
    <mergeCell ref="A523:A548"/>
    <mergeCell ref="A549:A557"/>
    <mergeCell ref="A558:A565"/>
    <mergeCell ref="A566:A569"/>
    <mergeCell ref="A570:A577"/>
    <mergeCell ref="A578:A579"/>
    <mergeCell ref="A580:A581"/>
    <mergeCell ref="A583:A591"/>
    <mergeCell ref="A480:A493"/>
    <mergeCell ref="A419:A424"/>
    <mergeCell ref="A425:A427"/>
    <mergeCell ref="A428:A429"/>
    <mergeCell ref="A430:A432"/>
    <mergeCell ref="A433:A436"/>
    <mergeCell ref="A437:A440"/>
    <mergeCell ref="A442:A445"/>
    <mergeCell ref="A447:A448"/>
    <mergeCell ref="A449:A451"/>
    <mergeCell ref="A455:A462"/>
    <mergeCell ref="A464:A479"/>
    <mergeCell ref="A405:A418"/>
    <mergeCell ref="A305:A306"/>
    <mergeCell ref="A307:A309"/>
    <mergeCell ref="A311:A314"/>
    <mergeCell ref="A316:A318"/>
    <mergeCell ref="A320:A326"/>
    <mergeCell ref="A327:A332"/>
    <mergeCell ref="A333:A368"/>
    <mergeCell ref="A369:A372"/>
    <mergeCell ref="A373:A374"/>
    <mergeCell ref="A375:A382"/>
    <mergeCell ref="A383:A388"/>
    <mergeCell ref="A389:A404"/>
    <mergeCell ref="A264:A285"/>
    <mergeCell ref="A286:A301"/>
    <mergeCell ref="A302:A304"/>
    <mergeCell ref="A226:A263"/>
    <mergeCell ref="A197:A199"/>
    <mergeCell ref="A200:A207"/>
    <mergeCell ref="A208:A211"/>
    <mergeCell ref="A212:A221"/>
    <mergeCell ref="A222:A223"/>
    <mergeCell ref="A224:A225"/>
    <mergeCell ref="A194:A196"/>
    <mergeCell ref="A126:A133"/>
    <mergeCell ref="A134:A143"/>
    <mergeCell ref="A144:A151"/>
    <mergeCell ref="A152:A158"/>
    <mergeCell ref="A159:A167"/>
    <mergeCell ref="A169:A171"/>
    <mergeCell ref="A172:A181"/>
    <mergeCell ref="A182:A184"/>
    <mergeCell ref="A185:A186"/>
    <mergeCell ref="A189:A190"/>
    <mergeCell ref="A191:A192"/>
    <mergeCell ref="A106:A125"/>
    <mergeCell ref="A36:A39"/>
    <mergeCell ref="A41:A50"/>
    <mergeCell ref="A51:A56"/>
    <mergeCell ref="A57:A58"/>
    <mergeCell ref="A60:A62"/>
    <mergeCell ref="A63:A65"/>
    <mergeCell ref="A66:A81"/>
    <mergeCell ref="A82:A84"/>
    <mergeCell ref="A85:A101"/>
    <mergeCell ref="A102:A103"/>
    <mergeCell ref="A104:A105"/>
    <mergeCell ref="A23:A25"/>
    <mergeCell ref="A26:A29"/>
    <mergeCell ref="A30:A31"/>
    <mergeCell ref="A32:A35"/>
    <mergeCell ref="A4:A5"/>
    <mergeCell ref="A6:A9"/>
    <mergeCell ref="A12:A14"/>
    <mergeCell ref="A18:A19"/>
    <mergeCell ref="A20:A22"/>
  </mergeCells>
  <phoneticPr fontId="1" type="noConversion"/>
  <conditionalFormatting sqref="A3">
    <cfRule type="duplicateValues" dxfId="0" priority="12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03T00:31:11Z</dcterms:modified>
</cp:coreProperties>
</file>